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Figure 2" sheetId="1" state="visible" r:id="rId2"/>
    <sheet name="Figure 3" sheetId="2" state="visible" r:id="rId3"/>
    <sheet name="Figure 4" sheetId="3" state="visible" r:id="rId4"/>
    <sheet name="Figure 7" sheetId="4" state="visible" r:id="rId5"/>
    <sheet name="S2 Figure" sheetId="5" state="visible" r:id="rId6"/>
    <sheet name="S3 Figure" sheetId="6" state="visible" r:id="rId7"/>
    <sheet name="S4 Figure" sheetId="7" state="visible" r:id="rId8"/>
    <sheet name="S5 Figure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73">
  <si>
    <t xml:space="preserve">C</t>
  </si>
  <si>
    <t xml:space="preserve">D</t>
  </si>
  <si>
    <t xml:space="preserve">real Yan 7874</t>
  </si>
  <si>
    <t xml:space="preserve">[compound] (nM)</t>
  </si>
  <si>
    <t xml:space="preserve">log[compound] (M)</t>
  </si>
  <si>
    <t xml:space="preserve">mean</t>
  </si>
  <si>
    <t xml:space="preserve">sem</t>
  </si>
  <si>
    <t xml:space="preserve">OX1</t>
  </si>
  <si>
    <t xml:space="preserve">OX2</t>
  </si>
  <si>
    <t xml:space="preserve">orexin-A</t>
  </si>
  <si>
    <t xml:space="preserve">raw Yan 7874</t>
  </si>
  <si>
    <t xml:space="preserve">raw YA</t>
  </si>
  <si>
    <t xml:space="preserve">TCS 1102-blocked Yan 7874</t>
  </si>
  <si>
    <t xml:space="preserve">ctrl</t>
  </si>
  <si>
    <t xml:space="preserve">A</t>
  </si>
  <si>
    <t xml:space="preserve">Inositol phosphate release (% of max)</t>
  </si>
  <si>
    <t xml:space="preserve">orexin-A, 10 min</t>
  </si>
  <si>
    <t xml:space="preserve">Yan 7874, 10 min</t>
  </si>
  <si>
    <t xml:space="preserve">B</t>
  </si>
  <si>
    <t xml:space="preserve">Inositol phosphate release (times basal)</t>
  </si>
  <si>
    <t xml:space="preserve">+ SB / TCS</t>
  </si>
  <si>
    <t xml:space="preserve">+ UBO-QIC</t>
  </si>
  <si>
    <t xml:space="preserve">A </t>
  </si>
  <si>
    <t xml:space="preserve">AC activity</t>
  </si>
  <si>
    <t xml:space="preserve">fk</t>
  </si>
  <si>
    <t xml:space="preserve">10 µM forskolin (fk)</t>
  </si>
  <si>
    <t xml:space="preserve">fk + 0.3 µM Yan 7874</t>
  </si>
  <si>
    <t xml:space="preserve">fk + 10 nM orexin-A</t>
  </si>
  <si>
    <t xml:space="preserve">fk + 1 µM Yan 7874</t>
  </si>
  <si>
    <t xml:space="preserve">fk + 100 nM orexin-A</t>
  </si>
  <si>
    <t xml:space="preserve">fk + 3 µM Yan 7874</t>
  </si>
  <si>
    <t xml:space="preserve">fk + 1 µM orexin-A</t>
  </si>
  <si>
    <t xml:space="preserve">fk + 10 µM Yan 7874</t>
  </si>
  <si>
    <t xml:space="preserve">fk + 30 µM Yan 7874</t>
  </si>
  <si>
    <t xml:space="preserve">3H-ATP+ADP</t>
  </si>
  <si>
    <t xml:space="preserve">E</t>
  </si>
  <si>
    <t xml:space="preserve">3H-cAMP</t>
  </si>
  <si>
    <t xml:space="preserve">F</t>
  </si>
  <si>
    <t xml:space="preserve">G</t>
  </si>
  <si>
    <t xml:space="preserve">fk + rotenone</t>
  </si>
  <si>
    <t xml:space="preserve">Hoechst</t>
  </si>
  <si>
    <t xml:space="preserve">FDA</t>
  </si>
  <si>
    <t xml:space="preserve">FDA/Hoechst</t>
  </si>
  <si>
    <t xml:space="preserve">PI</t>
  </si>
  <si>
    <t xml:space="preserve">PI/Hoechst</t>
  </si>
  <si>
    <t xml:space="preserve">%  (normalized)</t>
  </si>
  <si>
    <t xml:space="preserve">100 nM orexin-A</t>
  </si>
  <si>
    <t xml:space="preserve">3 µM Yan 7874</t>
  </si>
  <si>
    <t xml:space="preserve">10 µM Yan 7874</t>
  </si>
  <si>
    <t xml:space="preserve">30 µM Yan 7874</t>
  </si>
  <si>
    <t xml:space="preserve">Basal</t>
  </si>
  <si>
    <t xml:space="preserve">+10 µM Yan 7874</t>
  </si>
  <si>
    <t xml:space="preserve">1 µM Q-VD-Oph</t>
  </si>
  <si>
    <t xml:space="preserve">2 µM Q-VD-Oph</t>
  </si>
  <si>
    <t xml:space="preserve">1 µM CHX</t>
  </si>
  <si>
    <t xml:space="preserve">fold stimulation</t>
  </si>
  <si>
    <t xml:space="preserve">basal</t>
  </si>
  <si>
    <t xml:space="preserve">10 min</t>
  </si>
  <si>
    <t xml:space="preserve">30 min</t>
  </si>
  <si>
    <t xml:space="preserve">-TCS</t>
  </si>
  <si>
    <t xml:space="preserve">+TCS</t>
  </si>
  <si>
    <t xml:space="preserve">1 nM orexin-A</t>
  </si>
  <si>
    <t xml:space="preserve">18 µM Yan 7874</t>
  </si>
  <si>
    <t xml:space="preserve">32 µM Yan 7874</t>
  </si>
  <si>
    <t xml:space="preserve">FDA / Hoechst</t>
  </si>
  <si>
    <t xml:space="preserve">PI / Hoechst</t>
  </si>
  <si>
    <t xml:space="preserve">0% (v/v) DMSO</t>
  </si>
  <si>
    <t xml:space="preserve">0.03% DMSO</t>
  </si>
  <si>
    <t xml:space="preserve">0.1% DMSO</t>
  </si>
  <si>
    <t xml:space="preserve">0.3% DMSO</t>
  </si>
  <si>
    <t xml:space="preserve">1% DMSO</t>
  </si>
  <si>
    <t xml:space="preserve">3% DMSO</t>
  </si>
  <si>
    <t xml:space="preserve">10% DMS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L50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B8" activeCellId="0" sqref="B8"/>
    </sheetView>
  </sheetViews>
  <sheetFormatPr defaultColWidth="9.0546875" defaultRowHeight="12.75" zeroHeight="false" outlineLevelRow="0" outlineLevelCol="0"/>
  <cols>
    <col collapsed="false" customWidth="true" hidden="false" outlineLevel="0" max="2" min="2" style="0" width="12.56"/>
    <col collapsed="false" customWidth="true" hidden="false" outlineLevel="0" max="3" min="3" style="0" width="15.13"/>
    <col collapsed="false" customWidth="true" hidden="false" outlineLevel="0" max="4" min="4" style="0" width="16.56"/>
    <col collapsed="false" customWidth="true" hidden="false" outlineLevel="0" max="8" min="8" style="0" width="12.85"/>
    <col collapsed="false" customWidth="true" hidden="false" outlineLevel="0" max="9" min="9" style="0" width="15.13"/>
    <col collapsed="false" customWidth="true" hidden="false" outlineLevel="0" max="10" min="10" style="0" width="16.56"/>
  </cols>
  <sheetData>
    <row r="1" customFormat="false" ht="12.75" hidden="false" customHeight="false" outlineLevel="0" collapsed="false">
      <c r="B1" s="1" t="s">
        <v>0</v>
      </c>
      <c r="C1" s="1"/>
      <c r="D1" s="1"/>
      <c r="E1" s="1"/>
      <c r="F1" s="1"/>
      <c r="H1" s="1" t="s">
        <v>1</v>
      </c>
      <c r="I1" s="1"/>
      <c r="J1" s="1"/>
      <c r="K1" s="1"/>
      <c r="L1" s="1"/>
    </row>
    <row r="2" s="2" customFormat="true" ht="12.75" hidden="false" customHeight="false" outlineLevel="0" collapsed="false">
      <c r="B2" s="1"/>
      <c r="C2" s="1"/>
      <c r="D2" s="1"/>
      <c r="E2" s="1"/>
      <c r="F2" s="1"/>
      <c r="H2" s="1"/>
      <c r="I2" s="1"/>
      <c r="J2" s="1"/>
      <c r="K2" s="1"/>
      <c r="L2" s="1"/>
    </row>
    <row r="3" customFormat="false" ht="12.75" hidden="false" customHeight="false" outlineLevel="0" collapsed="false">
      <c r="B3" s="3"/>
      <c r="C3" s="3"/>
      <c r="D3" s="3"/>
      <c r="E3" s="3"/>
      <c r="F3" s="3"/>
      <c r="G3" s="3"/>
      <c r="H3" s="3"/>
      <c r="I3" s="3"/>
      <c r="J3" s="3"/>
      <c r="K3" s="3"/>
      <c r="L3" s="3"/>
    </row>
    <row r="4" customFormat="false" ht="12.75" hidden="false" customHeight="false" outlineLevel="0" collapsed="false">
      <c r="B4" s="4" t="s">
        <v>2</v>
      </c>
      <c r="C4" s="3" t="s">
        <v>3</v>
      </c>
      <c r="D4" s="3" t="s">
        <v>4</v>
      </c>
      <c r="E4" s="3" t="s">
        <v>5</v>
      </c>
      <c r="F4" s="3" t="s">
        <v>6</v>
      </c>
      <c r="G4" s="3"/>
      <c r="H4" s="4" t="s">
        <v>2</v>
      </c>
      <c r="I4" s="3" t="s">
        <v>3</v>
      </c>
      <c r="J4" s="3" t="s">
        <v>4</v>
      </c>
      <c r="K4" s="3" t="s">
        <v>5</v>
      </c>
      <c r="L4" s="3" t="s">
        <v>6</v>
      </c>
    </row>
    <row r="5" customFormat="false" ht="12.75" hidden="false" customHeight="false" outlineLevel="0" collapsed="false">
      <c r="B5" s="3" t="s">
        <v>7</v>
      </c>
      <c r="C5" s="5" t="n">
        <v>0</v>
      </c>
      <c r="D5" s="5" t="n">
        <v>-12</v>
      </c>
      <c r="E5" s="5" t="n">
        <v>0</v>
      </c>
      <c r="F5" s="5" t="e">
        <f aca="false"/>
        <v>#DIV/0!</v>
      </c>
      <c r="G5" s="6"/>
      <c r="H5" s="5" t="s">
        <v>8</v>
      </c>
      <c r="I5" s="5" t="n">
        <v>0</v>
      </c>
      <c r="J5" s="5" t="n">
        <v>-12</v>
      </c>
      <c r="K5" s="5" t="n">
        <v>0</v>
      </c>
      <c r="L5" s="5" t="e">
        <f aca="false"/>
        <v>#DIV/0!</v>
      </c>
    </row>
    <row r="6" customFormat="false" ht="12.75" hidden="false" customHeight="false" outlineLevel="0" collapsed="false">
      <c r="B6" s="3"/>
      <c r="C6" s="5" t="n">
        <v>1000</v>
      </c>
      <c r="D6" s="5" t="n">
        <v>-6</v>
      </c>
      <c r="E6" s="5" t="n">
        <v>-1.2169</v>
      </c>
      <c r="F6" s="5" t="n">
        <v>0.343</v>
      </c>
      <c r="G6" s="5"/>
      <c r="H6" s="5"/>
      <c r="I6" s="5" t="n">
        <v>1000</v>
      </c>
      <c r="J6" s="5" t="n">
        <v>-6</v>
      </c>
      <c r="K6" s="5" t="n">
        <v>-3.1969</v>
      </c>
      <c r="L6" s="5" t="n">
        <v>0.7201</v>
      </c>
    </row>
    <row r="7" customFormat="false" ht="12.75" hidden="false" customHeight="false" outlineLevel="0" collapsed="false">
      <c r="B7" s="3"/>
      <c r="C7" s="5" t="n">
        <v>1800</v>
      </c>
      <c r="D7" s="5" t="n">
        <v>-5.75</v>
      </c>
      <c r="E7" s="5" t="n">
        <v>-1.3585</v>
      </c>
      <c r="F7" s="5" t="n">
        <v>0.3979</v>
      </c>
      <c r="G7" s="5"/>
      <c r="H7" s="5"/>
      <c r="I7" s="5" t="n">
        <v>1800</v>
      </c>
      <c r="J7" s="5" t="n">
        <v>-5.75</v>
      </c>
      <c r="K7" s="5" t="n">
        <v>-2.2265</v>
      </c>
      <c r="L7" s="5" t="n">
        <v>0.1303</v>
      </c>
    </row>
    <row r="8" customFormat="false" ht="12.75" hidden="false" customHeight="false" outlineLevel="0" collapsed="false">
      <c r="B8" s="3"/>
      <c r="C8" s="5" t="n">
        <v>3200</v>
      </c>
      <c r="D8" s="5" t="n">
        <v>-5.5</v>
      </c>
      <c r="E8" s="5" t="n">
        <v>0.374</v>
      </c>
      <c r="F8" s="5" t="n">
        <v>0.6898</v>
      </c>
      <c r="G8" s="5"/>
      <c r="H8" s="5"/>
      <c r="I8" s="5" t="n">
        <v>3200</v>
      </c>
      <c r="J8" s="5" t="n">
        <v>-5.5</v>
      </c>
      <c r="K8" s="5" t="n">
        <v>4.1318</v>
      </c>
      <c r="L8" s="5" t="n">
        <v>2.4925</v>
      </c>
    </row>
    <row r="9" customFormat="false" ht="12.75" hidden="false" customHeight="false" outlineLevel="0" collapsed="false">
      <c r="B9" s="3"/>
      <c r="C9" s="5" t="n">
        <v>5600</v>
      </c>
      <c r="D9" s="5" t="n">
        <v>-5.25</v>
      </c>
      <c r="E9" s="5" t="n">
        <v>11.9678</v>
      </c>
      <c r="F9" s="5" t="n">
        <v>1.7138</v>
      </c>
      <c r="G9" s="5"/>
      <c r="H9" s="5"/>
      <c r="I9" s="5" t="n">
        <v>5600</v>
      </c>
      <c r="J9" s="5" t="n">
        <v>-5.25</v>
      </c>
      <c r="K9" s="5" t="n">
        <v>21.7369</v>
      </c>
      <c r="L9" s="5" t="n">
        <v>3.4537</v>
      </c>
    </row>
    <row r="10" customFormat="false" ht="12.75" hidden="false" customHeight="false" outlineLevel="0" collapsed="false">
      <c r="B10" s="3"/>
      <c r="C10" s="5" t="n">
        <v>10000</v>
      </c>
      <c r="D10" s="5" t="n">
        <v>-5</v>
      </c>
      <c r="E10" s="5" t="n">
        <v>31.0487</v>
      </c>
      <c r="F10" s="5" t="n">
        <v>1.8096</v>
      </c>
      <c r="G10" s="5"/>
      <c r="H10" s="5"/>
      <c r="I10" s="5" t="n">
        <v>10000</v>
      </c>
      <c r="J10" s="5" t="n">
        <v>-5</v>
      </c>
      <c r="K10" s="5" t="n">
        <v>27.9885</v>
      </c>
      <c r="L10" s="5" t="n">
        <v>2.3178</v>
      </c>
    </row>
    <row r="11" customFormat="false" ht="12.75" hidden="false" customHeight="false" outlineLevel="0" collapsed="false">
      <c r="B11" s="3"/>
      <c r="C11" s="5" t="n">
        <v>18000</v>
      </c>
      <c r="D11" s="5" t="n">
        <v>-4.75</v>
      </c>
      <c r="E11" s="5" t="n">
        <v>40.6781</v>
      </c>
      <c r="F11" s="5" t="n">
        <v>7.2275</v>
      </c>
      <c r="G11" s="5"/>
      <c r="H11" s="5"/>
      <c r="I11" s="5" t="n">
        <v>18000</v>
      </c>
      <c r="J11" s="5" t="n">
        <v>-4.75</v>
      </c>
      <c r="K11" s="5" t="n">
        <v>26.1585</v>
      </c>
      <c r="L11" s="5" t="n">
        <v>2.6022</v>
      </c>
    </row>
    <row r="12" customFormat="false" ht="12.75" hidden="false" customHeight="false" outlineLevel="0" collapsed="false">
      <c r="B12" s="3"/>
      <c r="C12" s="5" t="n">
        <v>32000</v>
      </c>
      <c r="D12" s="5" t="n">
        <v>-4.5</v>
      </c>
      <c r="E12" s="5" t="n">
        <v>24.0161</v>
      </c>
      <c r="F12" s="5" t="n">
        <v>6.9152</v>
      </c>
      <c r="G12" s="5"/>
      <c r="H12" s="5"/>
      <c r="I12" s="5" t="n">
        <v>32000</v>
      </c>
      <c r="J12" s="5" t="n">
        <v>-4.5</v>
      </c>
      <c r="K12" s="5" t="n">
        <v>12.102</v>
      </c>
      <c r="L12" s="5" t="n">
        <v>6.2884</v>
      </c>
    </row>
    <row r="13" customFormat="false" ht="12.75" hidden="false" customHeight="false" outlineLevel="0" collapsed="false">
      <c r="B13" s="3"/>
      <c r="C13" s="3"/>
      <c r="D13" s="3"/>
      <c r="E13" s="3"/>
      <c r="F13" s="3"/>
      <c r="G13" s="3"/>
      <c r="H13" s="3"/>
      <c r="I13" s="3"/>
      <c r="J13" s="3"/>
      <c r="K13" s="3"/>
      <c r="L13" s="3"/>
    </row>
    <row r="14" customFormat="false" ht="12.75" hidden="false" customHeight="false" outlineLevel="0" collapsed="false">
      <c r="B14" s="4" t="s">
        <v>9</v>
      </c>
      <c r="C14" s="3"/>
      <c r="D14" s="3"/>
      <c r="E14" s="3" t="s">
        <v>5</v>
      </c>
      <c r="F14" s="3" t="s">
        <v>6</v>
      </c>
      <c r="G14" s="3"/>
      <c r="H14" s="4" t="s">
        <v>9</v>
      </c>
      <c r="I14" s="3"/>
      <c r="J14" s="3"/>
      <c r="K14" s="3"/>
      <c r="L14" s="3"/>
    </row>
    <row r="15" customFormat="false" ht="12.75" hidden="false" customHeight="false" outlineLevel="0" collapsed="false">
      <c r="B15" s="3" t="s">
        <v>7</v>
      </c>
      <c r="C15" s="5" t="n">
        <v>0</v>
      </c>
      <c r="D15" s="5" t="n">
        <v>-12</v>
      </c>
      <c r="E15" s="5" t="n">
        <v>0</v>
      </c>
      <c r="F15" s="5" t="e">
        <f aca="false"/>
        <v>#DIV/0!</v>
      </c>
      <c r="G15" s="6"/>
      <c r="H15" s="5" t="s">
        <v>8</v>
      </c>
      <c r="I15" s="5" t="n">
        <v>0</v>
      </c>
      <c r="J15" s="5" t="n">
        <v>-12</v>
      </c>
      <c r="K15" s="5" t="n">
        <v>0</v>
      </c>
      <c r="L15" s="5" t="e">
        <f aca="false"/>
        <v>#DIV/0!</v>
      </c>
    </row>
    <row r="16" customFormat="false" ht="12.75" hidden="false" customHeight="false" outlineLevel="0" collapsed="false">
      <c r="B16" s="3"/>
      <c r="C16" s="5" t="n">
        <v>0.01</v>
      </c>
      <c r="D16" s="5" t="n">
        <v>-11</v>
      </c>
      <c r="E16" s="5" t="n">
        <v>1.7311</v>
      </c>
      <c r="F16" s="5" t="n">
        <v>0.6933</v>
      </c>
      <c r="G16" s="5"/>
      <c r="H16" s="5"/>
      <c r="I16" s="5" t="n">
        <v>0.01</v>
      </c>
      <c r="J16" s="5" t="n">
        <v>-11</v>
      </c>
      <c r="K16" s="5" t="n">
        <v>1.1031</v>
      </c>
      <c r="L16" s="5" t="n">
        <v>0.3467</v>
      </c>
    </row>
    <row r="17" customFormat="false" ht="12.75" hidden="false" customHeight="false" outlineLevel="0" collapsed="false">
      <c r="B17" s="3"/>
      <c r="C17" s="5" t="n">
        <v>0.1</v>
      </c>
      <c r="D17" s="5" t="n">
        <v>-10</v>
      </c>
      <c r="E17" s="5" t="n">
        <v>49.1644</v>
      </c>
      <c r="F17" s="5" t="n">
        <v>2.7075</v>
      </c>
      <c r="G17" s="5"/>
      <c r="H17" s="5"/>
      <c r="I17" s="5" t="n">
        <v>0.1</v>
      </c>
      <c r="J17" s="5" t="n">
        <v>-10</v>
      </c>
      <c r="K17" s="5" t="n">
        <v>58.4136</v>
      </c>
      <c r="L17" s="5" t="n">
        <v>5.6031</v>
      </c>
    </row>
    <row r="18" customFormat="false" ht="12.75" hidden="false" customHeight="false" outlineLevel="0" collapsed="false">
      <c r="B18" s="3"/>
      <c r="C18" s="5" t="n">
        <v>1</v>
      </c>
      <c r="D18" s="5" t="n">
        <v>-9</v>
      </c>
      <c r="E18" s="5" t="n">
        <v>83.4804</v>
      </c>
      <c r="F18" s="5" t="n">
        <v>2.5013</v>
      </c>
      <c r="G18" s="5"/>
      <c r="H18" s="5"/>
      <c r="I18" s="5" t="n">
        <v>1</v>
      </c>
      <c r="J18" s="5" t="n">
        <v>-9</v>
      </c>
      <c r="K18" s="5" t="n">
        <v>92.1036</v>
      </c>
      <c r="L18" s="5" t="n">
        <v>3.2028</v>
      </c>
    </row>
    <row r="19" customFormat="false" ht="12.75" hidden="false" customHeight="false" outlineLevel="0" collapsed="false">
      <c r="B19" s="3"/>
      <c r="C19" s="5" t="n">
        <v>10</v>
      </c>
      <c r="D19" s="5" t="n">
        <v>-8</v>
      </c>
      <c r="E19" s="5" t="n">
        <v>92.7285</v>
      </c>
      <c r="F19" s="5" t="n">
        <v>3.6418</v>
      </c>
      <c r="G19" s="5"/>
      <c r="H19" s="5"/>
      <c r="I19" s="5" t="n">
        <v>10</v>
      </c>
      <c r="J19" s="5" t="n">
        <v>-8</v>
      </c>
      <c r="K19" s="5" t="n">
        <v>104.4244</v>
      </c>
      <c r="L19" s="5" t="n">
        <v>4.8857</v>
      </c>
    </row>
    <row r="20" customFormat="false" ht="12.75" hidden="false" customHeight="false" outlineLevel="0" collapsed="false">
      <c r="B20" s="3"/>
      <c r="C20" s="5" t="n">
        <v>100</v>
      </c>
      <c r="D20" s="5" t="n">
        <v>-7</v>
      </c>
      <c r="E20" s="5" t="n">
        <v>94.8613</v>
      </c>
      <c r="F20" s="5" t="n">
        <v>3.5334</v>
      </c>
      <c r="G20" s="5"/>
      <c r="H20" s="5"/>
      <c r="I20" s="5" t="n">
        <v>100</v>
      </c>
      <c r="J20" s="5" t="n">
        <v>-7</v>
      </c>
      <c r="K20" s="5" t="n">
        <v>105.3401</v>
      </c>
      <c r="L20" s="5" t="n">
        <v>5.2893</v>
      </c>
    </row>
    <row r="21" customFormat="false" ht="12.75" hidden="false" customHeight="false" outlineLevel="0" collapsed="false">
      <c r="B21" s="3"/>
      <c r="C21" s="3"/>
      <c r="D21" s="3"/>
      <c r="E21" s="3"/>
      <c r="F21" s="3"/>
      <c r="G21" s="3"/>
      <c r="H21" s="3"/>
      <c r="I21" s="3"/>
      <c r="J21" s="3"/>
      <c r="K21" s="3"/>
      <c r="L21" s="3"/>
    </row>
    <row r="22" customFormat="false" ht="12.75" hidden="false" customHeight="false" outlineLevel="0" collapsed="false">
      <c r="B22" s="4" t="s">
        <v>10</v>
      </c>
      <c r="C22" s="3"/>
      <c r="D22" s="3"/>
      <c r="E22" s="3" t="s">
        <v>5</v>
      </c>
      <c r="F22" s="3" t="s">
        <v>6</v>
      </c>
      <c r="G22" s="3"/>
      <c r="H22" s="3" t="s">
        <v>11</v>
      </c>
      <c r="I22" s="3"/>
      <c r="J22" s="3"/>
      <c r="K22" s="3"/>
      <c r="L22" s="3"/>
    </row>
    <row r="23" customFormat="false" ht="12.75" hidden="false" customHeight="false" outlineLevel="0" collapsed="false">
      <c r="B23" s="3" t="s">
        <v>7</v>
      </c>
      <c r="C23" s="5" t="n">
        <v>0</v>
      </c>
      <c r="D23" s="5" t="n">
        <v>-12</v>
      </c>
      <c r="E23" s="5" t="n">
        <v>0</v>
      </c>
      <c r="F23" s="5" t="e">
        <f aca="false"/>
        <v>#DIV/0!</v>
      </c>
      <c r="G23" s="5"/>
      <c r="H23" s="5" t="s">
        <v>8</v>
      </c>
      <c r="I23" s="5" t="n">
        <v>0</v>
      </c>
      <c r="J23" s="5" t="n">
        <v>-12</v>
      </c>
      <c r="K23" s="5" t="n">
        <v>0</v>
      </c>
      <c r="L23" s="5" t="e">
        <f aca="false"/>
        <v>#DIV/0!</v>
      </c>
    </row>
    <row r="24" customFormat="false" ht="12.75" hidden="false" customHeight="false" outlineLevel="0" collapsed="false">
      <c r="B24" s="3"/>
      <c r="C24" s="5" t="n">
        <v>1000</v>
      </c>
      <c r="D24" s="5" t="n">
        <v>-6</v>
      </c>
      <c r="E24" s="5" t="n">
        <v>0.2332</v>
      </c>
      <c r="F24" s="5" t="n">
        <v>0.2455</v>
      </c>
      <c r="G24" s="5"/>
      <c r="H24" s="5"/>
      <c r="I24" s="5" t="n">
        <v>1000</v>
      </c>
      <c r="J24" s="5" t="n">
        <v>-6</v>
      </c>
      <c r="K24" s="5" t="n">
        <v>-0.1666</v>
      </c>
      <c r="L24" s="5" t="n">
        <v>0.5766</v>
      </c>
    </row>
    <row r="25" customFormat="false" ht="12.75" hidden="false" customHeight="false" outlineLevel="0" collapsed="false">
      <c r="B25" s="3"/>
      <c r="C25" s="5" t="n">
        <v>1800</v>
      </c>
      <c r="D25" s="5" t="n">
        <v>-5.75</v>
      </c>
      <c r="E25" s="5" t="n">
        <v>0.5205</v>
      </c>
      <c r="F25" s="5" t="n">
        <v>0.3364</v>
      </c>
      <c r="G25" s="5"/>
      <c r="H25" s="5"/>
      <c r="I25" s="5" t="n">
        <v>1800</v>
      </c>
      <c r="J25" s="5" t="n">
        <v>-5.75</v>
      </c>
      <c r="K25" s="5" t="n">
        <v>1.4849</v>
      </c>
      <c r="L25" s="5" t="n">
        <v>0.6344</v>
      </c>
    </row>
    <row r="26" customFormat="false" ht="12.75" hidden="false" customHeight="false" outlineLevel="0" collapsed="false">
      <c r="B26" s="3"/>
      <c r="C26" s="5" t="n">
        <v>3200</v>
      </c>
      <c r="D26" s="5" t="n">
        <v>-5.5</v>
      </c>
      <c r="E26" s="5" t="n">
        <v>2.9172</v>
      </c>
      <c r="F26" s="5" t="n">
        <v>0.3659</v>
      </c>
      <c r="G26" s="5"/>
      <c r="H26" s="5"/>
      <c r="I26" s="5" t="n">
        <v>3200</v>
      </c>
      <c r="J26" s="5" t="n">
        <v>-5.5</v>
      </c>
      <c r="K26" s="5" t="n">
        <v>10.9678</v>
      </c>
      <c r="L26" s="5" t="n">
        <v>1.8141</v>
      </c>
    </row>
    <row r="27" customFormat="false" ht="12.75" hidden="false" customHeight="false" outlineLevel="0" collapsed="false">
      <c r="B27" s="3"/>
      <c r="C27" s="5" t="n">
        <v>5600</v>
      </c>
      <c r="D27" s="5" t="n">
        <v>-5.25</v>
      </c>
      <c r="E27" s="5" t="n">
        <v>17.5606</v>
      </c>
      <c r="F27" s="5" t="n">
        <v>2.4925</v>
      </c>
      <c r="G27" s="5"/>
      <c r="H27" s="5"/>
      <c r="I27" s="5" t="n">
        <v>5600</v>
      </c>
      <c r="J27" s="5" t="n">
        <v>-5.25</v>
      </c>
      <c r="K27" s="5" t="n">
        <v>36.136</v>
      </c>
      <c r="L27" s="5" t="n">
        <v>2.7905</v>
      </c>
    </row>
    <row r="28" customFormat="false" ht="12.75" hidden="false" customHeight="false" outlineLevel="0" collapsed="false">
      <c r="B28" s="3"/>
      <c r="C28" s="5" t="n">
        <v>10000</v>
      </c>
      <c r="D28" s="5" t="n">
        <v>-5</v>
      </c>
      <c r="E28" s="5" t="n">
        <v>47.6979</v>
      </c>
      <c r="F28" s="5" t="n">
        <v>1.2554</v>
      </c>
      <c r="G28" s="5"/>
      <c r="H28" s="5"/>
      <c r="I28" s="5" t="n">
        <v>10000</v>
      </c>
      <c r="J28" s="5" t="n">
        <v>-5</v>
      </c>
      <c r="K28" s="5" t="n">
        <v>51.5349</v>
      </c>
      <c r="L28" s="5" t="n">
        <v>3.0826</v>
      </c>
    </row>
    <row r="29" customFormat="false" ht="12.75" hidden="false" customHeight="false" outlineLevel="0" collapsed="false">
      <c r="B29" s="3"/>
      <c r="C29" s="5" t="n">
        <v>18000</v>
      </c>
      <c r="D29" s="5" t="n">
        <v>-4.75</v>
      </c>
      <c r="E29" s="5" t="n">
        <v>77.5261</v>
      </c>
      <c r="F29" s="5" t="n">
        <v>4.055</v>
      </c>
      <c r="G29" s="5"/>
      <c r="H29" s="5"/>
      <c r="I29" s="5" t="n">
        <v>18000</v>
      </c>
      <c r="J29" s="5" t="n">
        <v>-4.75</v>
      </c>
      <c r="K29" s="5" t="n">
        <v>71.7767</v>
      </c>
      <c r="L29" s="5" t="n">
        <v>2.3978</v>
      </c>
    </row>
    <row r="30" customFormat="false" ht="12.75" hidden="false" customHeight="false" outlineLevel="0" collapsed="false">
      <c r="B30" s="3"/>
      <c r="C30" s="5" t="n">
        <v>32000</v>
      </c>
      <c r="D30" s="5" t="n">
        <v>-4.5</v>
      </c>
      <c r="E30" s="5" t="n">
        <v>86.1296</v>
      </c>
      <c r="F30" s="5" t="n">
        <v>3.3872</v>
      </c>
      <c r="G30" s="5"/>
      <c r="H30" s="5"/>
      <c r="I30" s="5" t="n">
        <v>32000</v>
      </c>
      <c r="J30" s="5" t="n">
        <v>-4.5</v>
      </c>
      <c r="K30" s="5" t="n">
        <v>90.4356</v>
      </c>
      <c r="L30" s="5" t="n">
        <v>2.7042</v>
      </c>
    </row>
    <row r="31" customFormat="false" ht="12.75" hidden="false" customHeight="false" outlineLevel="0" collapsed="false"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</row>
    <row r="32" customFormat="false" ht="12.75" hidden="false" customHeight="false" outlineLevel="0" collapsed="false">
      <c r="B32" s="4" t="s">
        <v>12</v>
      </c>
      <c r="C32" s="3"/>
      <c r="D32" s="3"/>
      <c r="E32" s="3" t="s">
        <v>5</v>
      </c>
      <c r="F32" s="3" t="s">
        <v>6</v>
      </c>
      <c r="G32" s="3"/>
      <c r="I32" s="4" t="s">
        <v>12</v>
      </c>
      <c r="J32" s="3"/>
      <c r="K32" s="3"/>
      <c r="L32" s="3"/>
    </row>
    <row r="33" customFormat="false" ht="12.75" hidden="false" customHeight="false" outlineLevel="0" collapsed="false">
      <c r="B33" s="3" t="s">
        <v>7</v>
      </c>
      <c r="C33" s="5" t="n">
        <v>0</v>
      </c>
      <c r="D33" s="5" t="n">
        <v>-12</v>
      </c>
      <c r="E33" s="5" t="n">
        <v>0</v>
      </c>
      <c r="F33" s="5" t="e">
        <f aca="false"/>
        <v>#DIV/0!</v>
      </c>
      <c r="G33" s="5"/>
      <c r="H33" s="5" t="s">
        <v>8</v>
      </c>
      <c r="I33" s="5" t="n">
        <v>0</v>
      </c>
      <c r="J33" s="5" t="n">
        <v>-12</v>
      </c>
      <c r="K33" s="5" t="n">
        <v>0</v>
      </c>
      <c r="L33" s="5" t="e">
        <f aca="false"/>
        <v>#DIV/0!</v>
      </c>
    </row>
    <row r="34" customFormat="false" ht="12.75" hidden="false" customHeight="false" outlineLevel="0" collapsed="false">
      <c r="B34" s="3"/>
      <c r="C34" s="5" t="n">
        <v>1000</v>
      </c>
      <c r="D34" s="5" t="n">
        <v>-6</v>
      </c>
      <c r="E34" s="5" t="n">
        <v>-0.8576</v>
      </c>
      <c r="F34" s="5" t="n">
        <v>0.2666</v>
      </c>
      <c r="G34" s="5"/>
      <c r="H34" s="5"/>
      <c r="I34" s="5" t="n">
        <v>1000</v>
      </c>
      <c r="J34" s="5" t="n">
        <v>-6</v>
      </c>
      <c r="K34" s="5" t="n">
        <v>-0.2498</v>
      </c>
      <c r="L34" s="5" t="n">
        <v>0.5089</v>
      </c>
    </row>
    <row r="35" customFormat="false" ht="12.75" hidden="false" customHeight="false" outlineLevel="0" collapsed="false">
      <c r="B35" s="3"/>
      <c r="C35" s="5" t="n">
        <v>1800</v>
      </c>
      <c r="D35" s="5" t="n">
        <v>-5.75</v>
      </c>
      <c r="E35" s="5" t="n">
        <v>-0.4289</v>
      </c>
      <c r="F35" s="5" t="n">
        <v>0.3666</v>
      </c>
      <c r="G35" s="5"/>
      <c r="H35" s="5"/>
      <c r="I35" s="5" t="n">
        <v>1800</v>
      </c>
      <c r="J35" s="5" t="n">
        <v>-5.75</v>
      </c>
      <c r="K35" s="5" t="n">
        <v>-0.3569</v>
      </c>
      <c r="L35" s="5" t="n">
        <v>0.6259</v>
      </c>
    </row>
    <row r="36" customFormat="false" ht="12.75" hidden="false" customHeight="false" outlineLevel="0" collapsed="false">
      <c r="B36" s="3"/>
      <c r="C36" s="5" t="n">
        <v>3200</v>
      </c>
      <c r="D36" s="5" t="n">
        <v>-5.5</v>
      </c>
      <c r="E36" s="5" t="n">
        <v>0.2134</v>
      </c>
      <c r="F36" s="5" t="n">
        <v>0.1744</v>
      </c>
      <c r="G36" s="5"/>
      <c r="H36" s="5"/>
      <c r="I36" s="5" t="n">
        <v>3200</v>
      </c>
      <c r="J36" s="5" t="n">
        <v>-5.5</v>
      </c>
      <c r="K36" s="5" t="n">
        <v>2.0392</v>
      </c>
      <c r="L36" s="5" t="n">
        <v>0.8121</v>
      </c>
    </row>
    <row r="37" customFormat="false" ht="12.75" hidden="false" customHeight="false" outlineLevel="0" collapsed="false">
      <c r="B37" s="3"/>
      <c r="C37" s="5" t="n">
        <v>5600</v>
      </c>
      <c r="D37" s="5" t="n">
        <v>-5.25</v>
      </c>
      <c r="E37" s="5" t="n">
        <v>3.2766</v>
      </c>
      <c r="F37" s="5" t="n">
        <v>0.6638</v>
      </c>
      <c r="G37" s="5"/>
      <c r="H37" s="5"/>
      <c r="I37" s="5" t="n">
        <v>5600</v>
      </c>
      <c r="J37" s="5" t="n">
        <v>-5.25</v>
      </c>
      <c r="K37" s="5" t="n">
        <v>7.6523</v>
      </c>
      <c r="L37" s="5" t="n">
        <v>1.3978</v>
      </c>
    </row>
    <row r="38" customFormat="false" ht="12.75" hidden="false" customHeight="false" outlineLevel="0" collapsed="false">
      <c r="B38" s="3"/>
      <c r="C38" s="5" t="n">
        <v>10000</v>
      </c>
      <c r="D38" s="5" t="n">
        <v>-5</v>
      </c>
      <c r="E38" s="5" t="n">
        <v>14.3501</v>
      </c>
      <c r="F38" s="5" t="n">
        <v>2.0738</v>
      </c>
      <c r="G38" s="5"/>
      <c r="H38" s="5"/>
      <c r="I38" s="5" t="n">
        <v>10000</v>
      </c>
      <c r="J38" s="5" t="n">
        <v>-5</v>
      </c>
      <c r="K38" s="5" t="n">
        <v>20.5485</v>
      </c>
      <c r="L38" s="5" t="n">
        <v>2.7137</v>
      </c>
    </row>
    <row r="39" customFormat="false" ht="12.75" hidden="false" customHeight="false" outlineLevel="0" collapsed="false">
      <c r="B39" s="3"/>
      <c r="C39" s="5" t="n">
        <v>18000</v>
      </c>
      <c r="D39" s="5" t="n">
        <v>-4.75</v>
      </c>
      <c r="E39" s="5" t="n">
        <v>34.5514</v>
      </c>
      <c r="F39" s="5" t="n">
        <v>2.5388</v>
      </c>
      <c r="G39" s="5"/>
      <c r="H39" s="5"/>
      <c r="I39" s="5" t="n">
        <v>18000</v>
      </c>
      <c r="J39" s="5" t="n">
        <v>-4.75</v>
      </c>
      <c r="K39" s="5" t="n">
        <v>39.7719</v>
      </c>
      <c r="L39" s="5" t="n">
        <v>3.5952</v>
      </c>
    </row>
    <row r="40" customFormat="false" ht="12.75" hidden="false" customHeight="false" outlineLevel="0" collapsed="false">
      <c r="B40" s="3"/>
      <c r="C40" s="5" t="n">
        <v>32000</v>
      </c>
      <c r="D40" s="5" t="n">
        <v>-4.5</v>
      </c>
      <c r="E40" s="5" t="n">
        <v>59.8124</v>
      </c>
      <c r="F40" s="5" t="n">
        <v>4.5391</v>
      </c>
      <c r="G40" s="5"/>
      <c r="H40" s="5"/>
      <c r="I40" s="5" t="n">
        <v>32000</v>
      </c>
      <c r="J40" s="5" t="n">
        <v>-4.5</v>
      </c>
      <c r="K40" s="5" t="n">
        <v>74.6504</v>
      </c>
      <c r="L40" s="5" t="n">
        <v>7.8794</v>
      </c>
    </row>
    <row r="41" customFormat="false" ht="12.75" hidden="false" customHeight="false" outlineLevel="0" collapsed="false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</row>
    <row r="42" customFormat="false" ht="12.75" hidden="false" customHeight="false" outlineLevel="0" collapsed="false">
      <c r="B42" s="4" t="s">
        <v>10</v>
      </c>
      <c r="C42" s="3"/>
      <c r="D42" s="3"/>
      <c r="E42" s="3"/>
      <c r="F42" s="3"/>
      <c r="G42" s="3"/>
      <c r="H42" s="4" t="s">
        <v>10</v>
      </c>
      <c r="I42" s="3"/>
      <c r="J42" s="3"/>
      <c r="K42" s="3"/>
      <c r="L42" s="3"/>
    </row>
    <row r="43" customFormat="false" ht="12.75" hidden="false" customHeight="false" outlineLevel="0" collapsed="false">
      <c r="B43" s="3" t="s">
        <v>13</v>
      </c>
      <c r="C43" s="5" t="n">
        <v>0</v>
      </c>
      <c r="D43" s="5" t="n">
        <v>-12</v>
      </c>
      <c r="E43" s="5" t="n">
        <v>0</v>
      </c>
      <c r="F43" s="5" t="e">
        <f aca="false"/>
        <v>#DIV/0!</v>
      </c>
      <c r="G43" s="5"/>
      <c r="H43" s="5" t="s">
        <v>13</v>
      </c>
      <c r="I43" s="5" t="n">
        <v>0</v>
      </c>
      <c r="J43" s="5" t="n">
        <v>-12</v>
      </c>
      <c r="K43" s="5" t="n">
        <v>0</v>
      </c>
      <c r="L43" s="5" t="e">
        <f aca="false"/>
        <v>#DIV/0!</v>
      </c>
    </row>
    <row r="44" customFormat="false" ht="12.75" hidden="false" customHeight="false" outlineLevel="0" collapsed="false">
      <c r="B44" s="3"/>
      <c r="C44" s="5" t="n">
        <v>1000</v>
      </c>
      <c r="D44" s="5" t="n">
        <v>-6</v>
      </c>
      <c r="E44" s="5" t="n">
        <v>-0.7562</v>
      </c>
      <c r="F44" s="5" t="n">
        <v>0.5395</v>
      </c>
      <c r="G44" s="5"/>
      <c r="H44" s="5"/>
      <c r="I44" s="5" t="n">
        <v>1000</v>
      </c>
      <c r="J44" s="5" t="n">
        <v>-6</v>
      </c>
      <c r="K44" s="5" t="n">
        <v>-0.7562</v>
      </c>
      <c r="L44" s="5" t="n">
        <v>0.5395</v>
      </c>
    </row>
    <row r="45" customFormat="false" ht="12.75" hidden="false" customHeight="false" outlineLevel="0" collapsed="false">
      <c r="B45" s="3"/>
      <c r="C45" s="5" t="n">
        <v>1800</v>
      </c>
      <c r="D45" s="5" t="n">
        <v>-5.75</v>
      </c>
      <c r="E45" s="5" t="n">
        <v>-0.0375</v>
      </c>
      <c r="F45" s="5" t="n">
        <v>0.4859</v>
      </c>
      <c r="G45" s="5"/>
      <c r="H45" s="5"/>
      <c r="I45" s="5" t="n">
        <v>1800</v>
      </c>
      <c r="J45" s="5" t="n">
        <v>-5.75</v>
      </c>
      <c r="K45" s="5" t="n">
        <v>-0.0375</v>
      </c>
      <c r="L45" s="5" t="n">
        <v>0.4859</v>
      </c>
    </row>
    <row r="46" customFormat="false" ht="12.75" hidden="false" customHeight="false" outlineLevel="0" collapsed="false">
      <c r="B46" s="3"/>
      <c r="C46" s="5" t="n">
        <v>3200</v>
      </c>
      <c r="D46" s="5" t="n">
        <v>-5.5</v>
      </c>
      <c r="E46" s="5" t="n">
        <v>1.8196</v>
      </c>
      <c r="F46" s="5" t="n">
        <v>0.5712</v>
      </c>
      <c r="G46" s="5"/>
      <c r="H46" s="5"/>
      <c r="I46" s="5" t="n">
        <v>3200</v>
      </c>
      <c r="J46" s="5" t="n">
        <v>-5.5</v>
      </c>
      <c r="K46" s="5" t="n">
        <v>1.8196</v>
      </c>
      <c r="L46" s="5" t="n">
        <v>0.5712</v>
      </c>
    </row>
    <row r="47" customFormat="false" ht="12.75" hidden="false" customHeight="false" outlineLevel="0" collapsed="false">
      <c r="B47" s="3"/>
      <c r="C47" s="4" t="s">
        <v>10</v>
      </c>
      <c r="D47" s="5" t="n">
        <v>-5.25</v>
      </c>
      <c r="E47" s="5" t="n">
        <v>7.1014</v>
      </c>
      <c r="F47" s="5" t="n">
        <v>1.4406</v>
      </c>
      <c r="G47" s="5"/>
      <c r="H47" s="5"/>
      <c r="I47" s="5" t="n">
        <v>5600</v>
      </c>
      <c r="J47" s="5" t="n">
        <v>-5.25</v>
      </c>
      <c r="K47" s="5" t="n">
        <v>7.1014</v>
      </c>
      <c r="L47" s="5" t="n">
        <v>1.4406</v>
      </c>
    </row>
    <row r="48" customFormat="false" ht="12.75" hidden="false" customHeight="false" outlineLevel="0" collapsed="false">
      <c r="B48" s="3"/>
      <c r="C48" s="5" t="n">
        <v>10000</v>
      </c>
      <c r="D48" s="5" t="n">
        <v>-5</v>
      </c>
      <c r="E48" s="5" t="n">
        <v>13.711</v>
      </c>
      <c r="F48" s="5" t="n">
        <v>1.3447</v>
      </c>
      <c r="G48" s="5"/>
      <c r="H48" s="5"/>
      <c r="I48" s="5" t="n">
        <v>10000</v>
      </c>
      <c r="J48" s="5" t="n">
        <v>-5</v>
      </c>
      <c r="K48" s="5" t="n">
        <v>13.711</v>
      </c>
      <c r="L48" s="5" t="n">
        <v>1.3447</v>
      </c>
    </row>
    <row r="49" customFormat="false" ht="12.75" hidden="false" customHeight="false" outlineLevel="0" collapsed="false">
      <c r="B49" s="3"/>
      <c r="C49" s="5" t="n">
        <v>18000</v>
      </c>
      <c r="D49" s="5" t="n">
        <v>-4.75</v>
      </c>
      <c r="E49" s="5" t="n">
        <v>29.2553</v>
      </c>
      <c r="F49" s="5" t="n">
        <v>2.509</v>
      </c>
      <c r="G49" s="5"/>
      <c r="H49" s="5"/>
      <c r="I49" s="5" t="n">
        <v>18000</v>
      </c>
      <c r="J49" s="5" t="n">
        <v>-4.75</v>
      </c>
      <c r="K49" s="5" t="n">
        <v>29.2553</v>
      </c>
      <c r="L49" s="5" t="n">
        <v>2.509</v>
      </c>
    </row>
    <row r="50" customFormat="false" ht="12.75" hidden="false" customHeight="false" outlineLevel="0" collapsed="false">
      <c r="B50" s="3"/>
      <c r="C50" s="5" t="n">
        <v>32000</v>
      </c>
      <c r="D50" s="5" t="n">
        <v>-4.5</v>
      </c>
      <c r="E50" s="5" t="n">
        <v>49.1891</v>
      </c>
      <c r="F50" s="5" t="n">
        <v>2.0133</v>
      </c>
      <c r="G50" s="5"/>
      <c r="H50" s="5"/>
      <c r="I50" s="5" t="n">
        <v>32000</v>
      </c>
      <c r="J50" s="5" t="n">
        <v>-4.5</v>
      </c>
      <c r="K50" s="5" t="n">
        <v>49.1891</v>
      </c>
      <c r="L50" s="5" t="n">
        <v>2.0133</v>
      </c>
    </row>
  </sheetData>
  <mergeCells count="2">
    <mergeCell ref="B1:F2"/>
    <mergeCell ref="H1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7" activeCellId="0" sqref="C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4.71"/>
    <col collapsed="false" customWidth="true" hidden="false" outlineLevel="0" max="2" min="2" style="0" width="15.13"/>
    <col collapsed="false" customWidth="true" hidden="false" outlineLevel="0" max="3" min="3" style="0" width="16.56"/>
    <col collapsed="false" customWidth="true" hidden="false" outlineLevel="0" max="9" min="9" style="0" width="15.13"/>
    <col collapsed="false" customWidth="true" hidden="false" outlineLevel="0" max="10" min="10" style="0" width="16.56"/>
  </cols>
  <sheetData>
    <row r="1" customFormat="false" ht="12.75" hidden="false" customHeight="false" outlineLevel="0" collapsed="false">
      <c r="A1" s="7" t="s">
        <v>14</v>
      </c>
      <c r="B1" s="3" t="s">
        <v>7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customFormat="false" ht="12.75" hidden="false" customHeight="false" outlineLevel="0" collapsed="false">
      <c r="A2" s="3" t="s">
        <v>15</v>
      </c>
      <c r="B2" s="3" t="s">
        <v>16</v>
      </c>
      <c r="C2" s="3"/>
      <c r="D2" s="3"/>
      <c r="E2" s="3"/>
      <c r="F2" s="3"/>
      <c r="G2" s="3"/>
      <c r="H2" s="3"/>
      <c r="I2" s="3" t="s">
        <v>17</v>
      </c>
      <c r="J2" s="3"/>
      <c r="K2" s="3"/>
      <c r="L2" s="3"/>
      <c r="M2" s="3"/>
      <c r="N2" s="3"/>
    </row>
    <row r="3" customFormat="false" ht="12.75" hidden="false" customHeight="false" outlineLevel="0" collapsed="false">
      <c r="A3" s="3"/>
      <c r="B3" s="3" t="s">
        <v>3</v>
      </c>
      <c r="C3" s="3" t="s">
        <v>4</v>
      </c>
      <c r="D3" s="3" t="s">
        <v>5</v>
      </c>
      <c r="E3" s="3" t="s">
        <v>6</v>
      </c>
      <c r="F3" s="3"/>
      <c r="I3" s="3" t="s">
        <v>3</v>
      </c>
      <c r="J3" s="3" t="s">
        <v>4</v>
      </c>
      <c r="K3" s="3" t="s">
        <v>5</v>
      </c>
      <c r="L3" s="3" t="s">
        <v>6</v>
      </c>
    </row>
    <row r="4" customFormat="false" ht="12.75" hidden="false" customHeight="false" outlineLevel="0" collapsed="false">
      <c r="B4" s="8" t="n">
        <v>0</v>
      </c>
      <c r="C4" s="8"/>
      <c r="D4" s="8" t="n">
        <v>0</v>
      </c>
      <c r="E4" s="8" t="n">
        <v>0</v>
      </c>
      <c r="F4" s="3"/>
      <c r="I4" s="5" t="n">
        <v>0</v>
      </c>
      <c r="J4" s="3"/>
      <c r="K4" s="5" t="n">
        <v>0</v>
      </c>
      <c r="L4" s="5" t="n">
        <v>0</v>
      </c>
      <c r="R4" s="3"/>
      <c r="S4" s="3"/>
    </row>
    <row r="5" customFormat="false" ht="12.75" hidden="false" customHeight="false" outlineLevel="0" collapsed="false">
      <c r="A5" s="3"/>
      <c r="B5" s="8" t="n">
        <v>0.1</v>
      </c>
      <c r="C5" s="8" t="n">
        <v>-10</v>
      </c>
      <c r="D5" s="8" t="n">
        <v>0.3161</v>
      </c>
      <c r="E5" s="8" t="n">
        <v>0.566</v>
      </c>
      <c r="F5" s="3"/>
      <c r="I5" s="5" t="n">
        <v>1000</v>
      </c>
      <c r="J5" s="3" t="n">
        <v>-6</v>
      </c>
      <c r="K5" s="0" t="n">
        <v>-2.5855</v>
      </c>
      <c r="L5" s="0" t="n">
        <v>2.4218</v>
      </c>
      <c r="R5" s="3"/>
      <c r="S5" s="3"/>
    </row>
    <row r="6" customFormat="false" ht="12.75" hidden="false" customHeight="false" outlineLevel="0" collapsed="false">
      <c r="A6" s="3"/>
      <c r="B6" s="8" t="n">
        <v>1</v>
      </c>
      <c r="C6" s="8" t="n">
        <v>-9</v>
      </c>
      <c r="D6" s="8" t="n">
        <v>23.3781</v>
      </c>
      <c r="E6" s="8" t="n">
        <v>0.8802</v>
      </c>
      <c r="F6" s="3"/>
      <c r="I6" s="5" t="n">
        <v>3200</v>
      </c>
      <c r="J6" s="3" t="n">
        <v>-5.5229</v>
      </c>
      <c r="K6" s="5" t="n">
        <v>1.44</v>
      </c>
      <c r="L6" s="5" t="n">
        <v>0.4911</v>
      </c>
      <c r="R6" s="3"/>
      <c r="S6" s="3"/>
    </row>
    <row r="7" customFormat="false" ht="12.75" hidden="false" customHeight="false" outlineLevel="0" collapsed="false">
      <c r="A7" s="3"/>
      <c r="B7" s="8" t="n">
        <v>10</v>
      </c>
      <c r="C7" s="8" t="n">
        <v>-8</v>
      </c>
      <c r="D7" s="8" t="n">
        <v>77.6396</v>
      </c>
      <c r="E7" s="8" t="n">
        <v>2.3694</v>
      </c>
      <c r="F7" s="3"/>
      <c r="I7" s="5" t="n">
        <v>10000</v>
      </c>
      <c r="J7" s="3" t="n">
        <v>-5</v>
      </c>
      <c r="K7" s="5" t="n">
        <v>4.5077</v>
      </c>
      <c r="L7" s="5" t="n">
        <v>1.1951</v>
      </c>
      <c r="R7" s="3"/>
      <c r="S7" s="3"/>
    </row>
    <row r="8" customFormat="false" ht="12.75" hidden="false" customHeight="false" outlineLevel="0" collapsed="false">
      <c r="A8" s="3"/>
      <c r="B8" s="8" t="n">
        <v>100</v>
      </c>
      <c r="C8" s="8" t="n">
        <v>-7</v>
      </c>
      <c r="D8" s="8" t="n">
        <v>96.9917</v>
      </c>
      <c r="E8" s="8" t="n">
        <v>2.8576</v>
      </c>
      <c r="F8" s="3"/>
      <c r="I8" s="5" t="n">
        <v>32000</v>
      </c>
      <c r="J8" s="3" t="n">
        <v>-4.5229</v>
      </c>
      <c r="K8" s="5" t="n">
        <v>13.2475</v>
      </c>
      <c r="L8" s="5" t="n">
        <v>1.9268</v>
      </c>
      <c r="R8" s="3"/>
      <c r="S8" s="3"/>
    </row>
    <row r="9" customFormat="false" ht="12.75" hidden="false" customHeight="false" outlineLevel="0" collapsed="false">
      <c r="A9" s="3"/>
      <c r="B9" s="8" t="n">
        <v>1000</v>
      </c>
      <c r="C9" s="8" t="n">
        <v>-6</v>
      </c>
      <c r="D9" s="8" t="n">
        <v>100</v>
      </c>
      <c r="E9" s="8" t="n">
        <v>3.0001</v>
      </c>
      <c r="F9" s="3"/>
      <c r="I9" s="3"/>
      <c r="J9" s="3"/>
      <c r="K9" s="3"/>
      <c r="L9" s="3"/>
      <c r="R9" s="3"/>
      <c r="S9" s="3"/>
    </row>
    <row r="10" customFormat="false" ht="12.75" hidden="false" customHeight="false" outlineLevel="0" collapsed="false">
      <c r="A10" s="3"/>
      <c r="B10" s="3"/>
      <c r="C10" s="3"/>
      <c r="D10" s="3"/>
      <c r="E10" s="3"/>
      <c r="F10" s="3"/>
      <c r="I10" s="3"/>
      <c r="J10" s="3"/>
      <c r="K10" s="3"/>
      <c r="L10" s="3"/>
      <c r="R10" s="3"/>
      <c r="S10" s="3"/>
    </row>
    <row r="11" customFormat="false" ht="12.75" hidden="false" customHeight="false" outlineLevel="0" collapsed="false">
      <c r="A11" s="3"/>
      <c r="B11" s="3"/>
      <c r="C11" s="3"/>
      <c r="D11" s="3"/>
      <c r="E11" s="3"/>
      <c r="F11" s="3"/>
      <c r="I11" s="3"/>
      <c r="J11" s="3"/>
      <c r="K11" s="3"/>
      <c r="L11" s="3"/>
      <c r="R11" s="3"/>
      <c r="S11" s="3"/>
    </row>
    <row r="12" customFormat="false" ht="12.75" hidden="false" customHeight="false" outlineLevel="0" collapsed="false">
      <c r="A12" s="3"/>
      <c r="C12" s="3"/>
      <c r="D12" s="3"/>
      <c r="E12" s="3"/>
      <c r="F12" s="3"/>
      <c r="I12" s="3"/>
      <c r="J12" s="3"/>
      <c r="K12" s="3"/>
      <c r="L12" s="3"/>
    </row>
    <row r="13" customFormat="false" ht="12.75" hidden="false" customHeight="false" outlineLevel="0" collapsed="false">
      <c r="A13" s="7" t="s">
        <v>18</v>
      </c>
      <c r="B13" s="3" t="s">
        <v>8</v>
      </c>
      <c r="C13" s="3"/>
      <c r="D13" s="3"/>
      <c r="E13" s="3"/>
      <c r="F13" s="3"/>
      <c r="I13" s="3"/>
      <c r="J13" s="3"/>
      <c r="K13" s="3"/>
      <c r="L13" s="3"/>
    </row>
    <row r="14" customFormat="false" ht="12.75" hidden="false" customHeight="false" outlineLevel="0" collapsed="false">
      <c r="A14" s="3" t="s">
        <v>15</v>
      </c>
      <c r="B14" s="3" t="s">
        <v>16</v>
      </c>
      <c r="C14" s="3"/>
      <c r="D14" s="3"/>
      <c r="E14" s="3"/>
      <c r="F14" s="3"/>
      <c r="I14" s="3" t="s">
        <v>17</v>
      </c>
      <c r="J14" s="3"/>
      <c r="K14" s="3"/>
      <c r="L14" s="3"/>
    </row>
    <row r="15" customFormat="false" ht="12.75" hidden="false" customHeight="false" outlineLevel="0" collapsed="false">
      <c r="A15" s="3"/>
      <c r="B15" s="3" t="s">
        <v>3</v>
      </c>
      <c r="C15" s="3" t="s">
        <v>4</v>
      </c>
      <c r="D15" s="3" t="s">
        <v>5</v>
      </c>
      <c r="E15" s="3" t="s">
        <v>6</v>
      </c>
      <c r="F15" s="3"/>
      <c r="I15" s="3" t="s">
        <v>3</v>
      </c>
      <c r="J15" s="3" t="s">
        <v>4</v>
      </c>
      <c r="K15" s="3" t="s">
        <v>5</v>
      </c>
      <c r="L15" s="3" t="s">
        <v>6</v>
      </c>
    </row>
    <row r="16" customFormat="false" ht="12.75" hidden="false" customHeight="false" outlineLevel="0" collapsed="false">
      <c r="B16" s="8" t="n">
        <v>0</v>
      </c>
      <c r="C16" s="8"/>
      <c r="D16" s="8" t="n">
        <v>0</v>
      </c>
      <c r="E16" s="8" t="n">
        <v>0</v>
      </c>
      <c r="F16" s="3"/>
      <c r="I16" s="5" t="n">
        <v>0</v>
      </c>
      <c r="J16" s="3"/>
      <c r="K16" s="5" t="n">
        <v>0</v>
      </c>
      <c r="L16" s="5" t="n">
        <v>0</v>
      </c>
    </row>
    <row r="17" customFormat="false" ht="12.75" hidden="false" customHeight="false" outlineLevel="0" collapsed="false">
      <c r="A17" s="3"/>
      <c r="B17" s="8" t="n">
        <v>0.1</v>
      </c>
      <c r="C17" s="8" t="n">
        <v>-10</v>
      </c>
      <c r="D17" s="8" t="n">
        <v>0.5488</v>
      </c>
      <c r="E17" s="8" t="n">
        <v>0.1533</v>
      </c>
      <c r="F17" s="3"/>
      <c r="I17" s="5" t="n">
        <v>1000</v>
      </c>
      <c r="J17" s="3" t="n">
        <v>-6</v>
      </c>
      <c r="K17" s="5" t="n">
        <v>0.456</v>
      </c>
      <c r="L17" s="5" t="n">
        <v>0.3825</v>
      </c>
    </row>
    <row r="18" customFormat="false" ht="12.75" hidden="false" customHeight="false" outlineLevel="0" collapsed="false">
      <c r="A18" s="3"/>
      <c r="B18" s="8" t="n">
        <v>1</v>
      </c>
      <c r="C18" s="8" t="n">
        <v>-9</v>
      </c>
      <c r="D18" s="8" t="n">
        <v>9.3062</v>
      </c>
      <c r="E18" s="8" t="n">
        <v>0.3885</v>
      </c>
      <c r="F18" s="3"/>
      <c r="I18" s="5" t="n">
        <v>3200</v>
      </c>
      <c r="J18" s="3" t="n">
        <v>-5.5229</v>
      </c>
      <c r="K18" s="5" t="n">
        <v>1.5592</v>
      </c>
      <c r="L18" s="5" t="n">
        <v>0.6339</v>
      </c>
    </row>
    <row r="19" customFormat="false" ht="12.75" hidden="false" customHeight="false" outlineLevel="0" collapsed="false">
      <c r="A19" s="3"/>
      <c r="B19" s="8" t="n">
        <v>10</v>
      </c>
      <c r="C19" s="8" t="n">
        <v>-8</v>
      </c>
      <c r="D19" s="8" t="n">
        <v>48.9474</v>
      </c>
      <c r="E19" s="8" t="n">
        <v>1.4837</v>
      </c>
      <c r="F19" s="3"/>
      <c r="I19" s="5" t="n">
        <v>10000</v>
      </c>
      <c r="J19" s="3" t="n">
        <v>-5</v>
      </c>
      <c r="K19" s="5" t="n">
        <v>7.85</v>
      </c>
      <c r="L19" s="5" t="n">
        <v>0.8015</v>
      </c>
    </row>
    <row r="20" customFormat="false" ht="12.75" hidden="false" customHeight="false" outlineLevel="0" collapsed="false">
      <c r="A20" s="3"/>
      <c r="B20" s="8" t="n">
        <v>100</v>
      </c>
      <c r="C20" s="8" t="n">
        <v>-7</v>
      </c>
      <c r="D20" s="8" t="n">
        <v>83.363</v>
      </c>
      <c r="E20" s="8" t="n">
        <v>2.2845</v>
      </c>
      <c r="F20" s="3"/>
      <c r="I20" s="5" t="n">
        <v>32000</v>
      </c>
      <c r="J20" s="3" t="n">
        <v>-4.5229</v>
      </c>
      <c r="K20" s="5" t="n">
        <v>13.2733</v>
      </c>
      <c r="L20" s="5" t="n">
        <v>0.8196</v>
      </c>
    </row>
    <row r="21" customFormat="false" ht="12.75" hidden="false" customHeight="false" outlineLevel="0" collapsed="false">
      <c r="A21" s="3"/>
      <c r="B21" s="8" t="n">
        <v>1000</v>
      </c>
      <c r="C21" s="8" t="n">
        <v>-6</v>
      </c>
      <c r="D21" s="8" t="n">
        <v>100</v>
      </c>
      <c r="E21" s="8" t="n">
        <v>2.8231</v>
      </c>
      <c r="F21" s="3"/>
      <c r="I21" s="3"/>
      <c r="J21" s="3"/>
      <c r="K21" s="3"/>
      <c r="L21" s="3"/>
    </row>
    <row r="22" customFormat="false" ht="12.75" hidden="false" customHeight="false" outlineLevel="0" collapsed="false">
      <c r="A22" s="3"/>
      <c r="B22" s="3"/>
      <c r="C22" s="3"/>
      <c r="D22" s="3"/>
      <c r="E22" s="3"/>
      <c r="F22" s="3"/>
      <c r="I22" s="3"/>
      <c r="J22" s="3"/>
      <c r="K22" s="3"/>
      <c r="L22" s="3"/>
    </row>
    <row r="23" customFormat="false" ht="12.75" hidden="false" customHeight="false" outlineLevel="0" collapsed="false">
      <c r="A23" s="3"/>
      <c r="B23" s="3"/>
      <c r="C23" s="3"/>
      <c r="D23" s="3"/>
      <c r="E23" s="3"/>
      <c r="F23" s="3"/>
      <c r="I23" s="3"/>
      <c r="J23" s="3"/>
      <c r="K23" s="3"/>
      <c r="L23" s="3"/>
    </row>
    <row r="24" customFormat="false" ht="12.75" hidden="false" customHeight="false" outlineLevel="0" collapsed="false">
      <c r="A24" s="3"/>
      <c r="C24" s="3"/>
      <c r="D24" s="3"/>
      <c r="E24" s="3"/>
      <c r="F24" s="3"/>
      <c r="I24" s="3"/>
      <c r="J24" s="3"/>
      <c r="K24" s="3"/>
      <c r="L24" s="3"/>
    </row>
    <row r="25" customFormat="false" ht="12.75" hidden="false" customHeight="false" outlineLevel="0" collapsed="false">
      <c r="A25" s="7" t="s">
        <v>0</v>
      </c>
      <c r="B25" s="3"/>
      <c r="C25" s="3"/>
      <c r="D25" s="3" t="s">
        <v>7</v>
      </c>
      <c r="E25" s="3"/>
      <c r="F25" s="3"/>
      <c r="I25" s="3"/>
      <c r="J25" s="3" t="s">
        <v>8</v>
      </c>
      <c r="K25" s="3"/>
      <c r="L25" s="3"/>
    </row>
    <row r="26" customFormat="false" ht="12.75" hidden="false" customHeight="false" outlineLevel="0" collapsed="false">
      <c r="A26" s="3" t="s">
        <v>19</v>
      </c>
      <c r="B26" s="3"/>
      <c r="C26" s="3"/>
      <c r="D26" s="3" t="s">
        <v>5</v>
      </c>
      <c r="E26" s="3" t="s">
        <v>6</v>
      </c>
      <c r="F26" s="3"/>
      <c r="I26" s="3"/>
      <c r="J26" s="3"/>
      <c r="K26" s="3" t="s">
        <v>5</v>
      </c>
      <c r="L26" s="3" t="s">
        <v>6</v>
      </c>
    </row>
    <row r="27" customFormat="false" ht="12.75" hidden="false" customHeight="false" outlineLevel="0" collapsed="false">
      <c r="A27" s="3"/>
      <c r="B27" s="3"/>
      <c r="C27" s="3" t="s">
        <v>13</v>
      </c>
      <c r="D27" s="5" t="n">
        <v>2.8994</v>
      </c>
      <c r="E27" s="5" t="n">
        <v>0.1394</v>
      </c>
      <c r="F27" s="3"/>
      <c r="I27" s="3"/>
      <c r="J27" s="3" t="s">
        <v>13</v>
      </c>
      <c r="K27" s="5" t="n">
        <v>2.7146</v>
      </c>
      <c r="L27" s="5" t="n">
        <v>0.1853</v>
      </c>
    </row>
    <row r="28" customFormat="false" ht="12.75" hidden="false" customHeight="false" outlineLevel="0" collapsed="false">
      <c r="A28" s="3"/>
      <c r="B28" s="3"/>
      <c r="C28" s="9" t="s">
        <v>20</v>
      </c>
      <c r="D28" s="5" t="n">
        <v>2.104</v>
      </c>
      <c r="E28" s="5" t="n">
        <v>0.2053</v>
      </c>
      <c r="F28" s="3"/>
      <c r="I28" s="3"/>
      <c r="J28" s="9" t="s">
        <v>20</v>
      </c>
      <c r="K28" s="5" t="n">
        <v>2.3365</v>
      </c>
      <c r="L28" s="5" t="n">
        <v>0.2152</v>
      </c>
    </row>
    <row r="29" customFormat="false" ht="12.75" hidden="false" customHeight="false" outlineLevel="0" collapsed="false">
      <c r="A29" s="3"/>
      <c r="B29" s="3"/>
      <c r="C29" s="9" t="s">
        <v>21</v>
      </c>
      <c r="D29" s="5" t="n">
        <v>1.9037</v>
      </c>
      <c r="E29" s="5" t="n">
        <v>0.3642</v>
      </c>
      <c r="F29" s="3"/>
      <c r="I29" s="3"/>
      <c r="J29" s="9" t="s">
        <v>21</v>
      </c>
      <c r="K29" s="5" t="n">
        <v>1.8239</v>
      </c>
      <c r="L29" s="5" t="n">
        <v>0.2811</v>
      </c>
    </row>
    <row r="30" customFormat="false" ht="12.75" hidden="false" customHeight="false" outlineLevel="0" collapsed="false">
      <c r="A30" s="3"/>
      <c r="B30" s="3"/>
      <c r="C30" s="9"/>
      <c r="D30" s="3"/>
      <c r="E30" s="3"/>
      <c r="F30" s="3"/>
      <c r="I30" s="3"/>
      <c r="J30" s="3"/>
      <c r="K30" s="3"/>
      <c r="L30" s="3"/>
    </row>
    <row r="31" customFormat="false" ht="12.75" hidden="false" customHeight="false" outlineLevel="0" collapsed="false">
      <c r="A31" s="3"/>
      <c r="B31" s="3"/>
      <c r="C31" s="3"/>
      <c r="D31" s="3"/>
      <c r="E31" s="3"/>
      <c r="F31" s="3"/>
      <c r="I31" s="3"/>
      <c r="J31" s="3"/>
      <c r="K31" s="3"/>
      <c r="L31" s="3"/>
    </row>
    <row r="32" customFormat="false" ht="12.75" hidden="false" customHeight="false" outlineLevel="0" collapsed="false">
      <c r="A32" s="3"/>
      <c r="B32" s="7"/>
      <c r="C32" s="3"/>
      <c r="D32" s="3"/>
      <c r="E32" s="3"/>
      <c r="F32" s="3"/>
      <c r="I32" s="3"/>
      <c r="J32" s="3"/>
      <c r="K32" s="3"/>
      <c r="L32" s="3"/>
    </row>
    <row r="33" customFormat="false" ht="12.75" hidden="false" customHeight="false" outlineLevel="0" collapsed="false">
      <c r="A33" s="7" t="s">
        <v>1</v>
      </c>
      <c r="B33" s="3" t="s">
        <v>7</v>
      </c>
      <c r="C33" s="3"/>
      <c r="D33" s="3"/>
      <c r="E33" s="3"/>
      <c r="F33" s="3"/>
      <c r="I33" s="3" t="s">
        <v>8</v>
      </c>
      <c r="J33" s="3"/>
      <c r="K33" s="3"/>
      <c r="L33" s="3"/>
    </row>
    <row r="34" customFormat="false" ht="12.75" hidden="false" customHeight="false" outlineLevel="0" collapsed="false">
      <c r="A34" s="3" t="s">
        <v>19</v>
      </c>
      <c r="B34" s="3" t="s">
        <v>3</v>
      </c>
      <c r="C34" s="3" t="s">
        <v>4</v>
      </c>
      <c r="D34" s="3" t="s">
        <v>5</v>
      </c>
      <c r="E34" s="3" t="s">
        <v>6</v>
      </c>
      <c r="F34" s="3"/>
      <c r="I34" s="3" t="s">
        <v>3</v>
      </c>
      <c r="J34" s="3" t="s">
        <v>4</v>
      </c>
      <c r="K34" s="3" t="s">
        <v>5</v>
      </c>
      <c r="L34" s="3" t="s">
        <v>6</v>
      </c>
    </row>
    <row r="35" customFormat="false" ht="12.75" hidden="false" customHeight="false" outlineLevel="0" collapsed="false">
      <c r="A35" s="3"/>
      <c r="B35" s="5" t="n">
        <v>0</v>
      </c>
      <c r="C35" s="5"/>
      <c r="D35" s="5" t="n">
        <v>1</v>
      </c>
      <c r="E35" s="5" t="n">
        <v>0</v>
      </c>
      <c r="F35" s="3"/>
      <c r="I35" s="5" t="n">
        <v>0</v>
      </c>
      <c r="J35" s="3"/>
      <c r="K35" s="5" t="n">
        <v>1</v>
      </c>
      <c r="L35" s="5" t="n">
        <v>0</v>
      </c>
    </row>
    <row r="36" customFormat="false" ht="12.75" hidden="false" customHeight="false" outlineLevel="0" collapsed="false">
      <c r="A36" s="3"/>
      <c r="B36" s="5" t="n">
        <v>1000</v>
      </c>
      <c r="C36" s="5" t="n">
        <v>-6</v>
      </c>
      <c r="D36" s="5" t="n">
        <v>1.1665</v>
      </c>
      <c r="E36" s="5" t="n">
        <v>0.062</v>
      </c>
      <c r="F36" s="3"/>
      <c r="I36" s="5" t="n">
        <v>1000</v>
      </c>
      <c r="J36" s="3" t="n">
        <v>-6</v>
      </c>
      <c r="K36" s="5" t="n">
        <v>1.0449</v>
      </c>
      <c r="L36" s="5" t="n">
        <v>0.0311</v>
      </c>
    </row>
    <row r="37" customFormat="false" ht="12.75" hidden="false" customHeight="false" outlineLevel="0" collapsed="false">
      <c r="A37" s="3"/>
      <c r="B37" s="5" t="n">
        <v>3200</v>
      </c>
      <c r="C37" s="5" t="n">
        <v>-5.5229</v>
      </c>
      <c r="D37" s="5" t="n">
        <v>1.1515</v>
      </c>
      <c r="E37" s="5" t="n">
        <v>0.0593</v>
      </c>
      <c r="F37" s="3"/>
      <c r="I37" s="5" t="n">
        <v>3200</v>
      </c>
      <c r="J37" s="3" t="n">
        <v>-5.5229</v>
      </c>
      <c r="K37" s="5" t="n">
        <v>1.1641</v>
      </c>
      <c r="L37" s="5" t="n">
        <v>0.0726</v>
      </c>
    </row>
    <row r="38" customFormat="false" ht="12.75" hidden="false" customHeight="false" outlineLevel="0" collapsed="false">
      <c r="A38" s="3"/>
      <c r="B38" s="5" t="n">
        <v>10000</v>
      </c>
      <c r="C38" s="5" t="n">
        <v>-5</v>
      </c>
      <c r="D38" s="5" t="n">
        <v>1.4827</v>
      </c>
      <c r="E38" s="5" t="n">
        <v>0.1214</v>
      </c>
      <c r="F38" s="3"/>
      <c r="I38" s="5" t="n">
        <v>10000</v>
      </c>
      <c r="J38" s="3" t="n">
        <v>-5</v>
      </c>
      <c r="K38" s="5" t="n">
        <v>1.7524</v>
      </c>
      <c r="L38" s="5" t="n">
        <v>0.127</v>
      </c>
    </row>
    <row r="39" customFormat="false" ht="12.75" hidden="false" customHeight="false" outlineLevel="0" collapsed="false">
      <c r="A39" s="3"/>
      <c r="B39" s="5" t="n">
        <v>32000</v>
      </c>
      <c r="C39" s="5" t="n">
        <v>-4.5229</v>
      </c>
      <c r="D39" s="5" t="n">
        <v>2.8994</v>
      </c>
      <c r="E39" s="5" t="n">
        <v>0.1394</v>
      </c>
      <c r="F39" s="3"/>
      <c r="I39" s="5" t="n">
        <v>32000</v>
      </c>
      <c r="J39" s="3" t="n">
        <v>-4.5229</v>
      </c>
      <c r="K39" s="5" t="n">
        <v>2.7146</v>
      </c>
      <c r="L39" s="5" t="n">
        <v>0.1853</v>
      </c>
    </row>
    <row r="40" customFormat="false" ht="12.75" hidden="false" customHeight="false" outlineLevel="0" collapsed="false">
      <c r="A40" s="3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M59"/>
  <sheetViews>
    <sheetView showFormulas="false" showGridLines="true" showRowColHeaders="true" showZeros="true" rightToLeft="false" tabSelected="false" showOutlineSymbols="true" defaultGridColor="true" view="normal" topLeftCell="A19" colorId="64" zoomScale="100" zoomScaleNormal="100" zoomScalePageLayoutView="100" workbookViewId="0">
      <selection pane="topLeft" activeCell="F38" activeCellId="0" sqref="F3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3" width="31.56"/>
    <col collapsed="false" customWidth="false" hidden="false" outlineLevel="0" max="2" min="2" style="3" width="9.14"/>
    <col collapsed="false" customWidth="true" hidden="false" outlineLevel="0" max="3" min="3" style="3" width="22.56"/>
    <col collapsed="false" customWidth="true" hidden="false" outlineLevel="0" max="4" min="4" style="3" width="16.56"/>
    <col collapsed="false" customWidth="false" hidden="false" outlineLevel="0" max="9" min="5" style="3" width="9.14"/>
    <col collapsed="false" customWidth="true" hidden="false" outlineLevel="0" max="10" min="10" style="3" width="18.7"/>
    <col collapsed="false" customWidth="true" hidden="false" outlineLevel="0" max="11" min="11" style="3" width="16.56"/>
    <col collapsed="false" customWidth="true" hidden="false" outlineLevel="0" max="12" min="12" style="3" width="8.99"/>
    <col collapsed="false" customWidth="false" hidden="false" outlineLevel="0" max="257" min="13" style="3" width="9.14"/>
  </cols>
  <sheetData>
    <row r="2" customFormat="false" ht="12.75" hidden="false" customHeight="false" outlineLevel="0" collapsed="false">
      <c r="A2" s="7" t="s">
        <v>22</v>
      </c>
      <c r="B2" s="3" t="s">
        <v>7</v>
      </c>
      <c r="K2" s="3" t="s">
        <v>4</v>
      </c>
      <c r="L2" s="3" t="s">
        <v>5</v>
      </c>
      <c r="M2" s="3" t="s">
        <v>6</v>
      </c>
    </row>
    <row r="3" customFormat="false" ht="12.75" hidden="false" customHeight="false" outlineLevel="0" collapsed="false">
      <c r="A3" s="4" t="s">
        <v>23</v>
      </c>
      <c r="D3" s="3" t="s">
        <v>4</v>
      </c>
      <c r="E3" s="3" t="s">
        <v>5</v>
      </c>
      <c r="F3" s="3" t="s">
        <v>6</v>
      </c>
      <c r="J3" s="10" t="s">
        <v>24</v>
      </c>
      <c r="K3" s="3" t="n">
        <v>-9</v>
      </c>
      <c r="L3" s="3" t="n">
        <v>100</v>
      </c>
      <c r="M3" s="3" t="n">
        <v>0</v>
      </c>
    </row>
    <row r="4" customFormat="false" ht="12.75" hidden="false" customHeight="false" outlineLevel="0" collapsed="false">
      <c r="C4" s="10" t="s">
        <v>25</v>
      </c>
      <c r="D4" s="3" t="n">
        <v>-9</v>
      </c>
      <c r="E4" s="3" t="n">
        <v>100</v>
      </c>
      <c r="F4" s="3" t="n">
        <v>0</v>
      </c>
      <c r="J4" s="10" t="s">
        <v>26</v>
      </c>
      <c r="K4" s="3" t="n">
        <v>-6.5229</v>
      </c>
      <c r="L4" s="3" t="n">
        <v>101.776</v>
      </c>
      <c r="M4" s="3" t="n">
        <v>1.0923</v>
      </c>
    </row>
    <row r="5" customFormat="false" ht="12.75" hidden="false" customHeight="false" outlineLevel="0" collapsed="false">
      <c r="C5" s="10" t="s">
        <v>27</v>
      </c>
      <c r="D5" s="3" t="n">
        <v>-8</v>
      </c>
      <c r="E5" s="3" t="n">
        <v>119.1935</v>
      </c>
      <c r="F5" s="3" t="n">
        <v>4.4867</v>
      </c>
      <c r="J5" s="10" t="s">
        <v>28</v>
      </c>
      <c r="K5" s="3" t="n">
        <v>-6</v>
      </c>
      <c r="L5" s="3" t="n">
        <v>95.7466</v>
      </c>
      <c r="M5" s="3" t="n">
        <v>3.558</v>
      </c>
    </row>
    <row r="6" customFormat="false" ht="12.75" hidden="false" customHeight="false" outlineLevel="0" collapsed="false">
      <c r="C6" s="10" t="s">
        <v>29</v>
      </c>
      <c r="D6" s="3" t="n">
        <v>-7</v>
      </c>
      <c r="E6" s="3" t="n">
        <v>177.1057</v>
      </c>
      <c r="F6" s="3" t="n">
        <v>11.2778</v>
      </c>
      <c r="J6" s="10" t="s">
        <v>30</v>
      </c>
      <c r="K6" s="3" t="n">
        <v>-5.5229</v>
      </c>
      <c r="L6" s="3" t="n">
        <v>93.8914</v>
      </c>
      <c r="M6" s="3" t="n">
        <v>2.9629</v>
      </c>
    </row>
    <row r="7" customFormat="false" ht="12.75" hidden="false" customHeight="false" outlineLevel="0" collapsed="false">
      <c r="C7" s="10" t="s">
        <v>31</v>
      </c>
      <c r="D7" s="3" t="n">
        <v>-6</v>
      </c>
      <c r="E7" s="3" t="n">
        <v>205.4474</v>
      </c>
      <c r="F7" s="3" t="n">
        <v>15.7576</v>
      </c>
      <c r="J7" s="10" t="s">
        <v>32</v>
      </c>
      <c r="K7" s="3" t="n">
        <v>-5</v>
      </c>
      <c r="L7" s="3" t="n">
        <v>191.5301</v>
      </c>
      <c r="M7" s="3" t="n">
        <v>19.9296</v>
      </c>
    </row>
    <row r="8" customFormat="false" ht="12.75" hidden="false" customHeight="false" outlineLevel="0" collapsed="false">
      <c r="C8" s="10"/>
      <c r="J8" s="10" t="s">
        <v>33</v>
      </c>
      <c r="K8" s="3" t="n">
        <v>-4.5229</v>
      </c>
      <c r="L8" s="3" t="n">
        <v>260.3074</v>
      </c>
      <c r="M8" s="3" t="n">
        <v>21.7791</v>
      </c>
    </row>
    <row r="9" customFormat="false" ht="12.75" hidden="false" customHeight="false" outlineLevel="0" collapsed="false">
      <c r="C9" s="10"/>
      <c r="J9" s="10"/>
    </row>
    <row r="10" customFormat="false" ht="12.75" hidden="false" customHeight="false" outlineLevel="0" collapsed="false">
      <c r="C10" s="10"/>
      <c r="J10" s="10"/>
    </row>
    <row r="11" customFormat="false" ht="12.75" hidden="false" customHeight="false" outlineLevel="0" collapsed="false">
      <c r="A11" s="7" t="s">
        <v>18</v>
      </c>
      <c r="B11" s="3" t="s">
        <v>8</v>
      </c>
      <c r="C11" s="10"/>
      <c r="D11" s="3" t="s">
        <v>4</v>
      </c>
      <c r="E11" s="3" t="s">
        <v>5</v>
      </c>
      <c r="F11" s="3" t="s">
        <v>6</v>
      </c>
      <c r="J11" s="10"/>
      <c r="K11" s="3" t="s">
        <v>4</v>
      </c>
      <c r="L11" s="3" t="s">
        <v>5</v>
      </c>
      <c r="M11" s="3" t="s">
        <v>6</v>
      </c>
    </row>
    <row r="12" customFormat="false" ht="12.75" hidden="false" customHeight="false" outlineLevel="0" collapsed="false">
      <c r="A12" s="4" t="s">
        <v>23</v>
      </c>
      <c r="C12" s="10" t="s">
        <v>24</v>
      </c>
      <c r="D12" s="3" t="n">
        <v>-9</v>
      </c>
      <c r="E12" s="3" t="n">
        <v>100</v>
      </c>
      <c r="F12" s="3" t="n">
        <v>0</v>
      </c>
      <c r="J12" s="10" t="s">
        <v>24</v>
      </c>
      <c r="K12" s="3" t="n">
        <v>-9</v>
      </c>
      <c r="L12" s="3" t="n">
        <v>100</v>
      </c>
      <c r="M12" s="3" t="n">
        <v>0</v>
      </c>
    </row>
    <row r="13" customFormat="false" ht="12.75" hidden="false" customHeight="false" outlineLevel="0" collapsed="false">
      <c r="C13" s="10" t="s">
        <v>27</v>
      </c>
      <c r="D13" s="3" t="n">
        <v>-8</v>
      </c>
      <c r="E13" s="3" t="n">
        <v>97.4553</v>
      </c>
      <c r="F13" s="3" t="n">
        <v>1.9559</v>
      </c>
      <c r="J13" s="10" t="s">
        <v>26</v>
      </c>
      <c r="K13" s="3" t="n">
        <v>-6.5229</v>
      </c>
      <c r="L13" s="3" t="n">
        <v>91.4792</v>
      </c>
      <c r="M13" s="3" t="n">
        <v>2.2722</v>
      </c>
    </row>
    <row r="14" customFormat="false" ht="12.75" hidden="false" customHeight="false" outlineLevel="0" collapsed="false">
      <c r="C14" s="10" t="s">
        <v>29</v>
      </c>
      <c r="D14" s="3" t="n">
        <v>-7</v>
      </c>
      <c r="E14" s="3" t="n">
        <v>99.3102</v>
      </c>
      <c r="F14" s="3" t="n">
        <v>3.141</v>
      </c>
      <c r="J14" s="10" t="s">
        <v>28</v>
      </c>
      <c r="K14" s="3" t="n">
        <v>-6</v>
      </c>
      <c r="L14" s="3" t="n">
        <v>92.1704</v>
      </c>
      <c r="M14" s="3" t="n">
        <v>3.8776</v>
      </c>
    </row>
    <row r="15" customFormat="false" ht="12.75" hidden="false" customHeight="false" outlineLevel="0" collapsed="false">
      <c r="C15" s="10" t="s">
        <v>31</v>
      </c>
      <c r="D15" s="3" t="n">
        <v>-6</v>
      </c>
      <c r="E15" s="3" t="n">
        <v>106.7972</v>
      </c>
      <c r="F15" s="3" t="n">
        <v>5.6111</v>
      </c>
      <c r="J15" s="10" t="s">
        <v>30</v>
      </c>
      <c r="K15" s="3" t="n">
        <v>-5.5229</v>
      </c>
      <c r="L15" s="3" t="n">
        <v>89.5093</v>
      </c>
      <c r="M15" s="3" t="n">
        <v>4.4856</v>
      </c>
    </row>
    <row r="16" customFormat="false" ht="12.75" hidden="false" customHeight="false" outlineLevel="0" collapsed="false">
      <c r="C16" s="10"/>
      <c r="J16" s="10" t="s">
        <v>32</v>
      </c>
      <c r="K16" s="3" t="n">
        <v>-5</v>
      </c>
      <c r="L16" s="3" t="n">
        <v>166.9614</v>
      </c>
      <c r="M16" s="3" t="n">
        <v>13.1485</v>
      </c>
    </row>
    <row r="17" customFormat="false" ht="12.75" hidden="false" customHeight="false" outlineLevel="0" collapsed="false">
      <c r="C17" s="10"/>
      <c r="J17" s="10" t="s">
        <v>33</v>
      </c>
      <c r="K17" s="3" t="n">
        <v>-4.5229</v>
      </c>
      <c r="L17" s="3" t="n">
        <v>237.6926</v>
      </c>
      <c r="M17" s="3" t="n">
        <v>12.6359</v>
      </c>
    </row>
    <row r="18" customFormat="false" ht="12.75" hidden="false" customHeight="false" outlineLevel="0" collapsed="false">
      <c r="C18" s="10"/>
      <c r="J18" s="10"/>
    </row>
    <row r="19" customFormat="false" ht="12.75" hidden="false" customHeight="false" outlineLevel="0" collapsed="false">
      <c r="C19" s="10"/>
      <c r="J19" s="10"/>
    </row>
    <row r="20" customFormat="false" ht="12.75" hidden="false" customHeight="false" outlineLevel="0" collapsed="false">
      <c r="A20" s="7" t="s">
        <v>0</v>
      </c>
      <c r="B20" s="3" t="s">
        <v>7</v>
      </c>
      <c r="C20" s="10"/>
      <c r="D20" s="3" t="s">
        <v>4</v>
      </c>
      <c r="E20" s="3" t="s">
        <v>5</v>
      </c>
      <c r="F20" s="3" t="s">
        <v>6</v>
      </c>
      <c r="J20" s="10"/>
      <c r="K20" s="3" t="s">
        <v>4</v>
      </c>
      <c r="L20" s="3" t="s">
        <v>5</v>
      </c>
      <c r="M20" s="3" t="s">
        <v>6</v>
      </c>
    </row>
    <row r="21" customFormat="false" ht="12.75" hidden="false" customHeight="false" outlineLevel="0" collapsed="false">
      <c r="A21" s="4" t="s">
        <v>34</v>
      </c>
      <c r="C21" s="10" t="s">
        <v>24</v>
      </c>
      <c r="D21" s="3" t="n">
        <v>-9</v>
      </c>
      <c r="E21" s="3" t="n">
        <v>100</v>
      </c>
      <c r="F21" s="3" t="n">
        <v>0</v>
      </c>
      <c r="J21" s="10" t="s">
        <v>24</v>
      </c>
      <c r="K21" s="3" t="n">
        <v>-9</v>
      </c>
      <c r="L21" s="3" t="n">
        <v>100</v>
      </c>
      <c r="M21" s="3" t="n">
        <v>0</v>
      </c>
    </row>
    <row r="22" customFormat="false" ht="12.75" hidden="false" customHeight="false" outlineLevel="0" collapsed="false">
      <c r="C22" s="10" t="s">
        <v>27</v>
      </c>
      <c r="D22" s="3" t="n">
        <v>-8</v>
      </c>
      <c r="E22" s="3" t="n">
        <v>91.5163</v>
      </c>
      <c r="F22" s="3" t="n">
        <v>2.0014</v>
      </c>
      <c r="J22" s="10" t="s">
        <v>26</v>
      </c>
      <c r="K22" s="3" t="n">
        <v>-6.5229</v>
      </c>
      <c r="L22" s="3" t="n">
        <v>92.5046</v>
      </c>
      <c r="M22" s="3" t="n">
        <v>5.4079</v>
      </c>
    </row>
    <row r="23" customFormat="false" ht="12.75" hidden="false" customHeight="false" outlineLevel="0" collapsed="false">
      <c r="C23" s="10" t="s">
        <v>29</v>
      </c>
      <c r="D23" s="3" t="n">
        <v>-7</v>
      </c>
      <c r="E23" s="3" t="n">
        <v>93.0389</v>
      </c>
      <c r="F23" s="3" t="n">
        <v>2.079</v>
      </c>
      <c r="J23" s="10" t="s">
        <v>28</v>
      </c>
      <c r="K23" s="3" t="n">
        <v>-6</v>
      </c>
      <c r="L23" s="3" t="n">
        <v>95.1465</v>
      </c>
      <c r="M23" s="3" t="n">
        <v>1.7197</v>
      </c>
    </row>
    <row r="24" customFormat="false" ht="12.75" hidden="false" customHeight="false" outlineLevel="0" collapsed="false">
      <c r="C24" s="10" t="s">
        <v>31</v>
      </c>
      <c r="D24" s="3" t="n">
        <v>-6</v>
      </c>
      <c r="E24" s="3" t="n">
        <v>90.8445</v>
      </c>
      <c r="F24" s="3" t="n">
        <v>1.8894</v>
      </c>
      <c r="J24" s="10" t="s">
        <v>30</v>
      </c>
      <c r="K24" s="3" t="n">
        <v>-5.5229</v>
      </c>
      <c r="L24" s="3" t="n">
        <v>88.7387</v>
      </c>
      <c r="M24" s="3" t="n">
        <v>2.6554</v>
      </c>
    </row>
    <row r="25" customFormat="false" ht="12.75" hidden="false" customHeight="false" outlineLevel="0" collapsed="false">
      <c r="C25" s="10"/>
      <c r="J25" s="10" t="s">
        <v>32</v>
      </c>
      <c r="K25" s="3" t="n">
        <v>-5</v>
      </c>
      <c r="L25" s="3" t="n">
        <v>62.5807</v>
      </c>
      <c r="M25" s="3" t="n">
        <v>5.1657</v>
      </c>
    </row>
    <row r="26" customFormat="false" ht="12.75" hidden="false" customHeight="false" outlineLevel="0" collapsed="false">
      <c r="C26" s="10"/>
      <c r="J26" s="10" t="s">
        <v>33</v>
      </c>
      <c r="K26" s="3" t="n">
        <v>-4.5229</v>
      </c>
      <c r="L26" s="3" t="n">
        <v>21.7219</v>
      </c>
      <c r="M26" s="3" t="n">
        <v>4.4799</v>
      </c>
    </row>
    <row r="27" customFormat="false" ht="12.75" hidden="false" customHeight="false" outlineLevel="0" collapsed="false">
      <c r="C27" s="10"/>
      <c r="J27" s="10"/>
    </row>
    <row r="28" customFormat="false" ht="12.75" hidden="false" customHeight="false" outlineLevel="0" collapsed="false">
      <c r="C28" s="10"/>
      <c r="J28" s="10"/>
    </row>
    <row r="29" customFormat="false" ht="12.75" hidden="false" customHeight="false" outlineLevel="0" collapsed="false">
      <c r="A29" s="7" t="s">
        <v>1</v>
      </c>
      <c r="B29" s="3" t="s">
        <v>8</v>
      </c>
      <c r="C29" s="10"/>
      <c r="D29" s="3" t="s">
        <v>4</v>
      </c>
      <c r="E29" s="3" t="s">
        <v>5</v>
      </c>
      <c r="F29" s="3" t="s">
        <v>6</v>
      </c>
      <c r="J29" s="10"/>
      <c r="K29" s="3" t="s">
        <v>4</v>
      </c>
      <c r="L29" s="3" t="s">
        <v>5</v>
      </c>
      <c r="M29" s="3" t="s">
        <v>6</v>
      </c>
    </row>
    <row r="30" customFormat="false" ht="12.75" hidden="false" customHeight="false" outlineLevel="0" collapsed="false">
      <c r="A30" s="4" t="s">
        <v>34</v>
      </c>
      <c r="C30" s="10" t="s">
        <v>24</v>
      </c>
      <c r="D30" s="3" t="n">
        <v>-9</v>
      </c>
      <c r="E30" s="3" t="n">
        <v>100</v>
      </c>
      <c r="F30" s="3" t="n">
        <v>0</v>
      </c>
      <c r="J30" s="10" t="s">
        <v>24</v>
      </c>
      <c r="K30" s="3" t="n">
        <v>-9</v>
      </c>
      <c r="L30" s="3" t="n">
        <v>100</v>
      </c>
      <c r="M30" s="3" t="n">
        <v>0</v>
      </c>
    </row>
    <row r="31" customFormat="false" ht="12.75" hidden="false" customHeight="false" outlineLevel="0" collapsed="false">
      <c r="C31" s="10" t="s">
        <v>27</v>
      </c>
      <c r="D31" s="3" t="n">
        <v>-8</v>
      </c>
      <c r="E31" s="3" t="n">
        <v>98.2492</v>
      </c>
      <c r="F31" s="3" t="n">
        <v>2.6707</v>
      </c>
      <c r="J31" s="10" t="s">
        <v>26</v>
      </c>
      <c r="K31" s="3" t="n">
        <v>-6.5229</v>
      </c>
      <c r="L31" s="3" t="n">
        <v>98.682</v>
      </c>
      <c r="M31" s="3" t="n">
        <v>2.371</v>
      </c>
    </row>
    <row r="32" customFormat="false" ht="12.75" hidden="false" customHeight="false" outlineLevel="0" collapsed="false">
      <c r="C32" s="10" t="s">
        <v>29</v>
      </c>
      <c r="D32" s="3" t="n">
        <v>-7</v>
      </c>
      <c r="E32" s="3" t="n">
        <v>96.4298</v>
      </c>
      <c r="F32" s="3" t="n">
        <v>2.3697</v>
      </c>
      <c r="J32" s="10" t="s">
        <v>28</v>
      </c>
      <c r="K32" s="3" t="n">
        <v>-6</v>
      </c>
      <c r="L32" s="3" t="n">
        <v>95.6199</v>
      </c>
      <c r="M32" s="3" t="n">
        <v>1.5167</v>
      </c>
    </row>
    <row r="33" customFormat="false" ht="12.75" hidden="false" customHeight="false" outlineLevel="0" collapsed="false">
      <c r="C33" s="10" t="s">
        <v>31</v>
      </c>
      <c r="D33" s="3" t="n">
        <v>-6</v>
      </c>
      <c r="E33" s="3" t="n">
        <v>96.5907</v>
      </c>
      <c r="F33" s="3" t="n">
        <v>2.6803</v>
      </c>
      <c r="J33" s="10" t="s">
        <v>30</v>
      </c>
      <c r="K33" s="3" t="n">
        <v>-5.5229</v>
      </c>
      <c r="L33" s="3" t="n">
        <v>94.8793</v>
      </c>
      <c r="M33" s="3" t="n">
        <v>2.5306</v>
      </c>
    </row>
    <row r="34" customFormat="false" ht="12.75" hidden="false" customHeight="false" outlineLevel="0" collapsed="false">
      <c r="C34" s="10"/>
      <c r="J34" s="10" t="s">
        <v>32</v>
      </c>
      <c r="K34" s="3" t="n">
        <v>-5</v>
      </c>
      <c r="L34" s="3" t="n">
        <v>63.1877</v>
      </c>
      <c r="M34" s="3" t="n">
        <v>3.6677</v>
      </c>
    </row>
    <row r="35" customFormat="false" ht="12.75" hidden="false" customHeight="false" outlineLevel="0" collapsed="false">
      <c r="C35" s="10"/>
      <c r="J35" s="10" t="s">
        <v>33</v>
      </c>
      <c r="K35" s="3" t="n">
        <v>-4.5229</v>
      </c>
      <c r="L35" s="3" t="n">
        <v>33.7791</v>
      </c>
      <c r="M35" s="3" t="n">
        <v>6.431</v>
      </c>
    </row>
    <row r="36" customFormat="false" ht="12.75" hidden="false" customHeight="false" outlineLevel="0" collapsed="false">
      <c r="C36" s="10"/>
      <c r="J36" s="10"/>
    </row>
    <row r="37" customFormat="false" ht="12.75" hidden="false" customHeight="false" outlineLevel="0" collapsed="false">
      <c r="C37" s="10"/>
      <c r="J37" s="10"/>
    </row>
    <row r="38" customFormat="false" ht="12.75" hidden="false" customHeight="false" outlineLevel="0" collapsed="false">
      <c r="A38" s="7" t="s">
        <v>35</v>
      </c>
      <c r="B38" s="3" t="s">
        <v>7</v>
      </c>
      <c r="C38" s="10"/>
      <c r="D38" s="3" t="s">
        <v>4</v>
      </c>
      <c r="E38" s="3" t="s">
        <v>5</v>
      </c>
      <c r="F38" s="3" t="s">
        <v>6</v>
      </c>
      <c r="J38" s="10"/>
      <c r="K38" s="3" t="s">
        <v>4</v>
      </c>
      <c r="L38" s="3" t="s">
        <v>5</v>
      </c>
      <c r="M38" s="3" t="s">
        <v>6</v>
      </c>
    </row>
    <row r="39" customFormat="false" ht="12.75" hidden="false" customHeight="false" outlineLevel="0" collapsed="false">
      <c r="A39" s="4" t="s">
        <v>36</v>
      </c>
      <c r="C39" s="10" t="s">
        <v>24</v>
      </c>
      <c r="D39" s="3" t="n">
        <v>-9</v>
      </c>
      <c r="E39" s="3" t="n">
        <v>100</v>
      </c>
      <c r="F39" s="3" t="n">
        <v>0</v>
      </c>
      <c r="J39" s="10" t="s">
        <v>24</v>
      </c>
      <c r="K39" s="3" t="n">
        <v>-9</v>
      </c>
      <c r="L39" s="3" t="n">
        <v>100</v>
      </c>
      <c r="M39" s="3" t="n">
        <v>0</v>
      </c>
    </row>
    <row r="40" customFormat="false" ht="12.75" hidden="false" customHeight="false" outlineLevel="0" collapsed="false">
      <c r="C40" s="10" t="s">
        <v>27</v>
      </c>
      <c r="D40" s="3" t="n">
        <v>-8</v>
      </c>
      <c r="E40" s="3" t="n">
        <v>96.4894</v>
      </c>
      <c r="F40" s="3" t="n">
        <v>2.6915</v>
      </c>
      <c r="J40" s="10" t="s">
        <v>26</v>
      </c>
      <c r="K40" s="3" t="n">
        <v>-6.5229</v>
      </c>
      <c r="L40" s="3" t="n">
        <v>86.1899</v>
      </c>
      <c r="M40" s="3" t="n">
        <v>2.0854</v>
      </c>
    </row>
    <row r="41" customFormat="false" ht="12.75" hidden="false" customHeight="false" outlineLevel="0" collapsed="false">
      <c r="C41" s="10" t="s">
        <v>29</v>
      </c>
      <c r="D41" s="3" t="n">
        <v>-7</v>
      </c>
      <c r="E41" s="3" t="n">
        <v>148.2272</v>
      </c>
      <c r="F41" s="3" t="n">
        <v>7.2732</v>
      </c>
      <c r="J41" s="10" t="s">
        <v>28</v>
      </c>
      <c r="K41" s="3" t="n">
        <v>-6</v>
      </c>
      <c r="L41" s="3" t="n">
        <v>84.7191</v>
      </c>
      <c r="M41" s="3" t="n">
        <v>2.473</v>
      </c>
    </row>
    <row r="42" customFormat="false" ht="12.75" hidden="false" customHeight="false" outlineLevel="0" collapsed="false">
      <c r="C42" s="10" t="s">
        <v>31</v>
      </c>
      <c r="D42" s="3" t="n">
        <v>-6</v>
      </c>
      <c r="E42" s="3" t="n">
        <v>166.459</v>
      </c>
      <c r="F42" s="3" t="n">
        <v>9.6052</v>
      </c>
      <c r="J42" s="10" t="s">
        <v>30</v>
      </c>
      <c r="K42" s="3" t="n">
        <v>-5.5229</v>
      </c>
      <c r="L42" s="3" t="n">
        <v>89.0103</v>
      </c>
      <c r="M42" s="3" t="n">
        <v>1.2812</v>
      </c>
    </row>
    <row r="43" customFormat="false" ht="12.75" hidden="false" customHeight="false" outlineLevel="0" collapsed="false">
      <c r="C43" s="10"/>
      <c r="J43" s="10" t="s">
        <v>32</v>
      </c>
      <c r="K43" s="3" t="n">
        <v>-5</v>
      </c>
      <c r="L43" s="3" t="n">
        <v>98.2922</v>
      </c>
      <c r="M43" s="3" t="n">
        <v>4.0204</v>
      </c>
    </row>
    <row r="44" customFormat="false" ht="12.75" hidden="false" customHeight="false" outlineLevel="0" collapsed="false">
      <c r="C44" s="10"/>
      <c r="J44" s="10" t="s">
        <v>33</v>
      </c>
      <c r="K44" s="3" t="n">
        <v>-4.5229</v>
      </c>
      <c r="L44" s="3" t="n">
        <v>31.8551</v>
      </c>
      <c r="M44" s="3" t="n">
        <v>5.9921</v>
      </c>
    </row>
    <row r="45" customFormat="false" ht="12.75" hidden="false" customHeight="false" outlineLevel="0" collapsed="false">
      <c r="C45" s="10"/>
      <c r="J45" s="10"/>
    </row>
    <row r="46" customFormat="false" ht="12.75" hidden="false" customHeight="false" outlineLevel="0" collapsed="false">
      <c r="C46" s="10"/>
      <c r="J46" s="10"/>
    </row>
    <row r="47" customFormat="false" ht="12.75" hidden="false" customHeight="false" outlineLevel="0" collapsed="false">
      <c r="A47" s="7" t="s">
        <v>37</v>
      </c>
      <c r="B47" s="3" t="s">
        <v>7</v>
      </c>
      <c r="C47" s="10"/>
      <c r="D47" s="3" t="s">
        <v>4</v>
      </c>
      <c r="E47" s="3" t="s">
        <v>5</v>
      </c>
      <c r="F47" s="3" t="s">
        <v>6</v>
      </c>
      <c r="J47" s="10"/>
      <c r="K47" s="3" t="s">
        <v>4</v>
      </c>
      <c r="L47" s="3" t="s">
        <v>5</v>
      </c>
      <c r="M47" s="3" t="s">
        <v>6</v>
      </c>
    </row>
    <row r="48" customFormat="false" ht="12.75" hidden="false" customHeight="false" outlineLevel="0" collapsed="false">
      <c r="A48" s="4" t="s">
        <v>36</v>
      </c>
      <c r="C48" s="10" t="s">
        <v>24</v>
      </c>
      <c r="D48" s="3" t="n">
        <v>-9</v>
      </c>
      <c r="E48" s="3" t="n">
        <v>100</v>
      </c>
      <c r="F48" s="3" t="n">
        <v>0</v>
      </c>
      <c r="J48" s="10" t="s">
        <v>24</v>
      </c>
      <c r="K48" s="3" t="n">
        <v>-9</v>
      </c>
      <c r="L48" s="3" t="n">
        <v>100</v>
      </c>
      <c r="M48" s="3" t="n">
        <v>0</v>
      </c>
    </row>
    <row r="49" customFormat="false" ht="12.75" hidden="false" customHeight="false" outlineLevel="0" collapsed="false">
      <c r="C49" s="10" t="s">
        <v>27</v>
      </c>
      <c r="D49" s="3" t="n">
        <v>-8</v>
      </c>
      <c r="E49" s="3" t="n">
        <v>87.0312</v>
      </c>
      <c r="F49" s="3" t="n">
        <v>3.7572</v>
      </c>
      <c r="J49" s="10" t="s">
        <v>26</v>
      </c>
      <c r="K49" s="3" t="n">
        <v>-6.5229</v>
      </c>
      <c r="L49" s="3" t="n">
        <v>91.1867</v>
      </c>
      <c r="M49" s="3" t="n">
        <v>7.1636</v>
      </c>
    </row>
    <row r="50" customFormat="false" ht="12.75" hidden="false" customHeight="false" outlineLevel="0" collapsed="false">
      <c r="C50" s="10" t="s">
        <v>29</v>
      </c>
      <c r="D50" s="3" t="n">
        <v>-7</v>
      </c>
      <c r="E50" s="3" t="n">
        <v>92.9351</v>
      </c>
      <c r="F50" s="3" t="n">
        <v>5.0352</v>
      </c>
      <c r="J50" s="10" t="s">
        <v>28</v>
      </c>
      <c r="K50" s="3" t="n">
        <v>-6</v>
      </c>
      <c r="L50" s="3" t="n">
        <v>91.46</v>
      </c>
      <c r="M50" s="3" t="n">
        <v>4.3487</v>
      </c>
    </row>
    <row r="51" customFormat="false" ht="12.75" hidden="false" customHeight="false" outlineLevel="0" collapsed="false">
      <c r="C51" s="10" t="s">
        <v>31</v>
      </c>
      <c r="D51" s="3" t="n">
        <v>-6</v>
      </c>
      <c r="E51" s="3" t="n">
        <v>99.2941</v>
      </c>
      <c r="F51" s="3" t="n">
        <v>5.0921</v>
      </c>
      <c r="J51" s="10" t="s">
        <v>30</v>
      </c>
      <c r="K51" s="3" t="n">
        <v>-5.5229</v>
      </c>
      <c r="L51" s="3" t="n">
        <v>98.6611</v>
      </c>
      <c r="M51" s="3" t="n">
        <v>3.1567</v>
      </c>
    </row>
    <row r="52" customFormat="false" ht="12.75" hidden="false" customHeight="false" outlineLevel="0" collapsed="false">
      <c r="C52" s="10"/>
      <c r="J52" s="10" t="s">
        <v>32</v>
      </c>
      <c r="K52" s="3" t="n">
        <v>-5</v>
      </c>
      <c r="L52" s="3" t="n">
        <v>102.0764</v>
      </c>
      <c r="M52" s="3" t="n">
        <v>5.5837</v>
      </c>
    </row>
    <row r="53" customFormat="false" ht="12.75" hidden="false" customHeight="false" outlineLevel="0" collapsed="false">
      <c r="C53" s="10"/>
      <c r="J53" s="10" t="s">
        <v>33</v>
      </c>
      <c r="K53" s="3" t="n">
        <v>-4.5229</v>
      </c>
      <c r="L53" s="3" t="n">
        <v>31.8849</v>
      </c>
      <c r="M53" s="3" t="n">
        <v>8.9333</v>
      </c>
    </row>
    <row r="54" customFormat="false" ht="12.75" hidden="false" customHeight="false" outlineLevel="0" collapsed="false">
      <c r="C54" s="10"/>
    </row>
    <row r="55" customFormat="false" ht="12.75" hidden="false" customHeight="false" outlineLevel="0" collapsed="false">
      <c r="C55" s="10"/>
    </row>
    <row r="56" customFormat="false" ht="12.75" hidden="false" customHeight="false" outlineLevel="0" collapsed="false">
      <c r="A56" s="7" t="s">
        <v>38</v>
      </c>
      <c r="C56" s="10"/>
      <c r="D56" s="3" t="s">
        <v>23</v>
      </c>
      <c r="G56" s="3" t="s">
        <v>34</v>
      </c>
      <c r="J56" s="3" t="s">
        <v>36</v>
      </c>
    </row>
    <row r="57" customFormat="false" ht="12.75" hidden="false" customHeight="false" outlineLevel="0" collapsed="false">
      <c r="C57" s="10"/>
      <c r="D57" s="3" t="s">
        <v>5</v>
      </c>
      <c r="E57" s="3" t="s">
        <v>6</v>
      </c>
      <c r="G57" s="3" t="s">
        <v>5</v>
      </c>
      <c r="H57" s="3" t="s">
        <v>6</v>
      </c>
      <c r="J57" s="3" t="s">
        <v>5</v>
      </c>
      <c r="K57" s="3" t="s">
        <v>6</v>
      </c>
    </row>
    <row r="58" customFormat="false" ht="12.75" hidden="false" customHeight="false" outlineLevel="0" collapsed="false">
      <c r="C58" s="10" t="s">
        <v>24</v>
      </c>
      <c r="D58" s="3" t="n">
        <v>100</v>
      </c>
      <c r="E58" s="3" t="n">
        <v>0</v>
      </c>
      <c r="G58" s="3" t="n">
        <v>100</v>
      </c>
      <c r="H58" s="3" t="n">
        <v>0</v>
      </c>
      <c r="J58" s="3" t="n">
        <v>100</v>
      </c>
      <c r="K58" s="3" t="n">
        <v>0</v>
      </c>
    </row>
    <row r="59" customFormat="false" ht="12.75" hidden="false" customHeight="false" outlineLevel="0" collapsed="false">
      <c r="C59" s="11" t="s">
        <v>39</v>
      </c>
      <c r="D59" s="3" t="n">
        <v>129.5573</v>
      </c>
      <c r="E59" s="3" t="n">
        <v>8.5572</v>
      </c>
      <c r="G59" s="3" t="n">
        <v>48.1868</v>
      </c>
      <c r="H59" s="3" t="n">
        <v>5.5508</v>
      </c>
      <c r="J59" s="3" t="n">
        <v>60.2569</v>
      </c>
      <c r="K59" s="3" t="n">
        <v>6.02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R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9" activeCellId="0" sqref="J19"/>
    </sheetView>
  </sheetViews>
  <sheetFormatPr defaultColWidth="9.13671875" defaultRowHeight="12.75" zeroHeight="false" outlineLevelRow="0" outlineLevelCol="0"/>
  <cols>
    <col collapsed="false" customWidth="false" hidden="false" outlineLevel="0" max="3" min="1" style="3" width="9.14"/>
    <col collapsed="false" customWidth="true" hidden="false" outlineLevel="0" max="4" min="4" style="3" width="14.41"/>
    <col collapsed="false" customWidth="false" hidden="false" outlineLevel="0" max="257" min="5" style="3" width="9.14"/>
  </cols>
  <sheetData>
    <row r="2" customFormat="false" ht="12.75" hidden="false" customHeight="false" outlineLevel="0" collapsed="false">
      <c r="A2" s="7"/>
      <c r="C2" s="7" t="s">
        <v>14</v>
      </c>
      <c r="E2" s="3" t="s">
        <v>40</v>
      </c>
      <c r="H2" s="3" t="s">
        <v>41</v>
      </c>
      <c r="K2" s="3" t="s">
        <v>42</v>
      </c>
      <c r="N2" s="3" t="s">
        <v>43</v>
      </c>
      <c r="Q2" s="3" t="s">
        <v>44</v>
      </c>
    </row>
    <row r="3" customFormat="false" ht="12.75" hidden="false" customHeight="false" outlineLevel="0" collapsed="false">
      <c r="A3" s="3" t="s">
        <v>45</v>
      </c>
      <c r="E3" s="3" t="s">
        <v>5</v>
      </c>
      <c r="F3" s="3" t="s">
        <v>6</v>
      </c>
      <c r="H3" s="3" t="s">
        <v>5</v>
      </c>
      <c r="I3" s="3" t="s">
        <v>6</v>
      </c>
      <c r="K3" s="3" t="s">
        <v>5</v>
      </c>
      <c r="L3" s="3" t="s">
        <v>6</v>
      </c>
      <c r="N3" s="3" t="s">
        <v>5</v>
      </c>
      <c r="O3" s="3" t="s">
        <v>6</v>
      </c>
      <c r="Q3" s="3" t="s">
        <v>5</v>
      </c>
      <c r="R3" s="3" t="s">
        <v>6</v>
      </c>
    </row>
    <row r="4" customFormat="false" ht="12.75" hidden="false" customHeight="false" outlineLevel="0" collapsed="false">
      <c r="D4" s="10" t="s">
        <v>13</v>
      </c>
      <c r="E4" s="3" t="n">
        <v>100</v>
      </c>
      <c r="F4" s="3" t="n">
        <v>0</v>
      </c>
      <c r="H4" s="3" t="n">
        <v>100</v>
      </c>
      <c r="I4" s="3" t="n">
        <v>0</v>
      </c>
      <c r="K4" s="3" t="n">
        <v>100</v>
      </c>
      <c r="L4" s="3" t="n">
        <v>0</v>
      </c>
      <c r="N4" s="3" t="n">
        <v>8.93</v>
      </c>
      <c r="O4" s="3" t="n">
        <v>2.87</v>
      </c>
      <c r="Q4" s="3" t="n">
        <v>11.87</v>
      </c>
      <c r="R4" s="3" t="n">
        <v>3.93</v>
      </c>
    </row>
    <row r="5" customFormat="false" ht="12.75" hidden="false" customHeight="false" outlineLevel="0" collapsed="false">
      <c r="D5" s="11" t="s">
        <v>46</v>
      </c>
      <c r="E5" s="3" t="n">
        <v>102.42</v>
      </c>
      <c r="F5" s="3" t="n">
        <v>2.54</v>
      </c>
      <c r="H5" s="3" t="n">
        <v>94.84</v>
      </c>
      <c r="I5" s="3" t="n">
        <v>1.67</v>
      </c>
      <c r="K5" s="3" t="n">
        <v>100.05</v>
      </c>
      <c r="L5" s="3" t="n">
        <v>5.11</v>
      </c>
      <c r="N5" s="3" t="n">
        <v>12.83</v>
      </c>
      <c r="O5" s="3" t="n">
        <v>4.48</v>
      </c>
      <c r="Q5" s="3" t="n">
        <v>11.86</v>
      </c>
      <c r="R5" s="3" t="n">
        <v>3.77</v>
      </c>
    </row>
    <row r="6" customFormat="false" ht="12.75" hidden="false" customHeight="false" outlineLevel="0" collapsed="false">
      <c r="D6" s="11" t="s">
        <v>47</v>
      </c>
      <c r="E6" s="3" t="n">
        <v>109.2</v>
      </c>
      <c r="F6" s="3" t="n">
        <v>6.79</v>
      </c>
      <c r="H6" s="3" t="n">
        <v>87.19</v>
      </c>
      <c r="I6" s="3" t="n">
        <v>2.37</v>
      </c>
      <c r="K6" s="3" t="n">
        <v>86.87</v>
      </c>
      <c r="L6" s="3" t="n">
        <v>5.76</v>
      </c>
      <c r="N6" s="3" t="n">
        <v>12.45</v>
      </c>
      <c r="O6" s="3" t="n">
        <v>4.5</v>
      </c>
      <c r="Q6" s="3" t="n">
        <v>12.26</v>
      </c>
      <c r="R6" s="3" t="n">
        <v>3.97</v>
      </c>
    </row>
    <row r="7" customFormat="false" ht="12.75" hidden="false" customHeight="false" outlineLevel="0" collapsed="false">
      <c r="D7" s="11" t="s">
        <v>48</v>
      </c>
      <c r="E7" s="3" t="n">
        <v>40.03</v>
      </c>
      <c r="F7" s="3" t="n">
        <v>7.73</v>
      </c>
      <c r="H7" s="3" t="n">
        <v>36.75</v>
      </c>
      <c r="I7" s="3" t="n">
        <v>8.01</v>
      </c>
      <c r="K7" s="3" t="n">
        <v>92.73</v>
      </c>
      <c r="L7" s="3" t="n">
        <v>3.84</v>
      </c>
      <c r="N7" s="3" t="n">
        <v>107.73</v>
      </c>
      <c r="O7" s="3" t="n">
        <v>7.19</v>
      </c>
      <c r="Q7" s="3" t="n">
        <v>65.76</v>
      </c>
      <c r="R7" s="3" t="n">
        <v>7</v>
      </c>
    </row>
    <row r="8" customFormat="false" ht="12.75" hidden="false" customHeight="false" outlineLevel="0" collapsed="false">
      <c r="D8" s="11" t="s">
        <v>49</v>
      </c>
      <c r="E8" s="3" t="n">
        <v>34.43</v>
      </c>
      <c r="F8" s="3" t="n">
        <v>4.75</v>
      </c>
      <c r="H8" s="3" t="n">
        <v>15.41</v>
      </c>
      <c r="I8" s="3" t="n">
        <v>8.31</v>
      </c>
      <c r="K8" s="3" t="n">
        <v>8.68</v>
      </c>
      <c r="L8" s="3" t="n">
        <v>1.11</v>
      </c>
      <c r="N8" s="3" t="n">
        <v>100</v>
      </c>
      <c r="O8" s="3" t="n">
        <v>0</v>
      </c>
      <c r="Q8" s="3" t="n">
        <v>100</v>
      </c>
      <c r="R8" s="3" t="n">
        <v>0</v>
      </c>
    </row>
    <row r="9" customFormat="false" ht="12.75" hidden="false" customHeight="false" outlineLevel="0" collapsed="false">
      <c r="D9" s="10"/>
    </row>
    <row r="10" customFormat="false" ht="12.75" hidden="false" customHeight="false" outlineLevel="0" collapsed="false">
      <c r="D10" s="10"/>
    </row>
    <row r="11" customFormat="false" ht="12.75" hidden="false" customHeight="false" outlineLevel="0" collapsed="false">
      <c r="D11" s="10" t="s">
        <v>44</v>
      </c>
      <c r="E11" s="12" t="s">
        <v>50</v>
      </c>
      <c r="F11" s="12"/>
      <c r="G11" s="12" t="s">
        <v>51</v>
      </c>
      <c r="H11" s="12"/>
    </row>
    <row r="12" customFormat="false" ht="12.75" hidden="false" customHeight="false" outlineLevel="0" collapsed="false">
      <c r="A12" s="7"/>
      <c r="C12" s="7" t="s">
        <v>18</v>
      </c>
      <c r="D12" s="10"/>
      <c r="E12" s="9" t="s">
        <v>5</v>
      </c>
      <c r="F12" s="9" t="s">
        <v>6</v>
      </c>
      <c r="G12" s="9" t="s">
        <v>5</v>
      </c>
      <c r="H12" s="9" t="s">
        <v>6</v>
      </c>
    </row>
    <row r="13" customFormat="false" ht="12.75" hidden="false" customHeight="false" outlineLevel="0" collapsed="false">
      <c r="D13" s="10" t="s">
        <v>13</v>
      </c>
      <c r="E13" s="3" t="n">
        <v>13.41</v>
      </c>
      <c r="F13" s="3" t="n">
        <v>3.42</v>
      </c>
      <c r="G13" s="3" t="n">
        <v>100</v>
      </c>
      <c r="H13" s="3" t="n">
        <v>0</v>
      </c>
    </row>
    <row r="14" customFormat="false" ht="12.75" hidden="false" customHeight="false" outlineLevel="0" collapsed="false">
      <c r="D14" s="10" t="s">
        <v>52</v>
      </c>
      <c r="E14" s="3" t="n">
        <v>15.68</v>
      </c>
      <c r="F14" s="13" t="n">
        <v>6.37</v>
      </c>
      <c r="G14" s="3" t="n">
        <v>124.86</v>
      </c>
      <c r="H14" s="3" t="n">
        <v>22.31</v>
      </c>
    </row>
    <row r="15" customFormat="false" ht="12.75" hidden="false" customHeight="false" outlineLevel="0" collapsed="false">
      <c r="D15" s="10" t="s">
        <v>53</v>
      </c>
      <c r="E15" s="13" t="n">
        <v>11.23</v>
      </c>
      <c r="F15" s="3" t="n">
        <v>4.36</v>
      </c>
      <c r="G15" s="3" t="n">
        <v>123.99</v>
      </c>
      <c r="H15" s="3" t="n">
        <v>16.66</v>
      </c>
    </row>
    <row r="16" customFormat="false" ht="12.75" hidden="false" customHeight="false" outlineLevel="0" collapsed="false">
      <c r="D16" s="10" t="s">
        <v>54</v>
      </c>
      <c r="E16" s="3" t="n">
        <v>7.79</v>
      </c>
      <c r="F16" s="3" t="n">
        <v>4.96</v>
      </c>
      <c r="G16" s="3" t="n">
        <v>121.82</v>
      </c>
      <c r="H16" s="3" t="n">
        <v>15.81</v>
      </c>
    </row>
    <row r="20" customFormat="false" ht="12.75" hidden="false" customHeight="false" outlineLevel="0" collapsed="false">
      <c r="A20" s="7"/>
    </row>
    <row r="28" customFormat="false" ht="12.75" hidden="false" customHeight="false" outlineLevel="0" collapsed="false">
      <c r="A28" s="7"/>
    </row>
    <row r="37" customFormat="false" ht="12.75" hidden="false" customHeight="false" outlineLevel="0" collapsed="false">
      <c r="A37" s="7"/>
    </row>
    <row r="46" customFormat="false" ht="12.75" hidden="false" customHeight="false" outlineLevel="0" collapsed="false">
      <c r="A46" s="7"/>
    </row>
    <row r="54" customFormat="false" ht="12.75" hidden="false" customHeight="false" outlineLevel="0" collapsed="false">
      <c r="A54" s="7"/>
    </row>
  </sheetData>
  <mergeCells count="2">
    <mergeCell ref="E11:F11"/>
    <mergeCell ref="G11:H1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4:F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0546875" defaultRowHeight="12.75" zeroHeight="false" outlineLevelRow="0" outlineLevelCol="0"/>
  <sheetData>
    <row r="4" customFormat="false" ht="12.75" hidden="false" customHeight="false" outlineLevel="0" collapsed="false">
      <c r="C4" s="14" t="s">
        <v>55</v>
      </c>
    </row>
    <row r="5" customFormat="false" ht="12.75" hidden="false" customHeight="false" outlineLevel="0" collapsed="false">
      <c r="C5" s="0" t="s">
        <v>7</v>
      </c>
      <c r="E5" s="0" t="s">
        <v>8</v>
      </c>
    </row>
    <row r="6" customFormat="false" ht="12.75" hidden="false" customHeight="false" outlineLevel="0" collapsed="false">
      <c r="C6" s="0" t="s">
        <v>5</v>
      </c>
      <c r="D6" s="0" t="s">
        <v>6</v>
      </c>
      <c r="E6" s="0" t="s">
        <v>5</v>
      </c>
      <c r="F6" s="0" t="s">
        <v>6</v>
      </c>
    </row>
    <row r="7" customFormat="false" ht="12.75" hidden="false" customHeight="false" outlineLevel="0" collapsed="false">
      <c r="B7" s="0" t="s">
        <v>56</v>
      </c>
      <c r="C7" s="0" t="n">
        <v>1</v>
      </c>
      <c r="D7" s="0" t="n">
        <v>0</v>
      </c>
      <c r="E7" s="0" t="n">
        <v>1</v>
      </c>
      <c r="F7" s="0" t="n">
        <v>0</v>
      </c>
    </row>
    <row r="8" customFormat="false" ht="12.75" hidden="false" customHeight="false" outlineLevel="0" collapsed="false">
      <c r="B8" s="0" t="s">
        <v>57</v>
      </c>
      <c r="C8" s="0" t="n">
        <v>14.3</v>
      </c>
      <c r="D8" s="0" t="n">
        <v>1.7</v>
      </c>
      <c r="E8" s="0" t="n">
        <v>11.1</v>
      </c>
      <c r="F8" s="0" t="n">
        <v>1</v>
      </c>
    </row>
    <row r="9" customFormat="false" ht="12.75" hidden="false" customHeight="false" outlineLevel="0" collapsed="false">
      <c r="B9" s="0" t="s">
        <v>58</v>
      </c>
      <c r="C9" s="0" t="n">
        <v>36.1</v>
      </c>
      <c r="D9" s="0" t="n">
        <v>3.4</v>
      </c>
      <c r="E9" s="0" t="n">
        <v>23.3</v>
      </c>
      <c r="F9" s="0" t="n">
        <v>2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9" activeCellId="0" sqref="E19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28"/>
  </cols>
  <sheetData>
    <row r="3" customFormat="false" ht="12.75" hidden="false" customHeight="false" outlineLevel="0" collapsed="false">
      <c r="D3" s="15" t="s">
        <v>59</v>
      </c>
      <c r="F3" s="15" t="s">
        <v>60</v>
      </c>
    </row>
    <row r="4" customFormat="false" ht="12.75" hidden="false" customHeight="false" outlineLevel="0" collapsed="false">
      <c r="D4" s="14" t="s">
        <v>5</v>
      </c>
      <c r="E4" s="14" t="s">
        <v>6</v>
      </c>
      <c r="F4" s="14" t="s">
        <v>5</v>
      </c>
      <c r="G4" s="14" t="s">
        <v>6</v>
      </c>
    </row>
    <row r="5" customFormat="false" ht="12.75" hidden="false" customHeight="false" outlineLevel="0" collapsed="false">
      <c r="B5" s="14" t="s">
        <v>7</v>
      </c>
      <c r="C5" s="0" t="s">
        <v>50</v>
      </c>
      <c r="D5" s="0" t="n">
        <v>0</v>
      </c>
      <c r="E5" s="0" t="n">
        <v>0</v>
      </c>
      <c r="F5" s="0" t="n">
        <v>0</v>
      </c>
      <c r="G5" s="0" t="n">
        <v>0</v>
      </c>
    </row>
    <row r="6" customFormat="false" ht="12.75" hidden="false" customHeight="false" outlineLevel="0" collapsed="false">
      <c r="C6" s="14" t="s">
        <v>61</v>
      </c>
      <c r="D6" s="0" t="n">
        <v>86.1368997039088</v>
      </c>
      <c r="E6" s="0" t="n">
        <v>2.64875324900896</v>
      </c>
      <c r="F6" s="0" t="n">
        <v>-1.0083121222872</v>
      </c>
      <c r="G6" s="0" t="n">
        <v>-0.0688062071613234</v>
      </c>
    </row>
    <row r="7" customFormat="false" ht="12.75" hidden="false" customHeight="false" outlineLevel="0" collapsed="false">
      <c r="C7" s="14" t="s">
        <v>62</v>
      </c>
      <c r="D7" s="0" t="n">
        <v>77.4045591544212</v>
      </c>
      <c r="E7" s="0" t="n">
        <v>4.70581007493906</v>
      </c>
      <c r="F7" s="0" t="n">
        <v>32.7557370873177</v>
      </c>
      <c r="G7" s="0" t="n">
        <v>4.90008773704853</v>
      </c>
    </row>
    <row r="8" customFormat="false" ht="12.75" hidden="false" customHeight="false" outlineLevel="0" collapsed="false">
      <c r="C8" s="14" t="s">
        <v>63</v>
      </c>
      <c r="D8" s="0" t="n">
        <v>90.7624882659071</v>
      </c>
      <c r="E8" s="0" t="n">
        <v>1.42157652985735</v>
      </c>
      <c r="F8" s="0" t="n">
        <v>59.1946041758874</v>
      </c>
      <c r="G8" s="0" t="n">
        <v>6.59929845579016</v>
      </c>
    </row>
    <row r="11" customFormat="false" ht="12.75" hidden="false" customHeight="false" outlineLevel="0" collapsed="false">
      <c r="B11" s="14" t="s">
        <v>8</v>
      </c>
      <c r="C11" s="0" t="s">
        <v>50</v>
      </c>
      <c r="D11" s="0" t="n">
        <v>0</v>
      </c>
      <c r="E11" s="0" t="n">
        <v>0</v>
      </c>
      <c r="F11" s="0" t="n">
        <v>0</v>
      </c>
      <c r="G11" s="0" t="n">
        <v>0</v>
      </c>
    </row>
    <row r="12" customFormat="false" ht="12.75" hidden="false" customHeight="false" outlineLevel="0" collapsed="false">
      <c r="C12" s="14" t="s">
        <v>61</v>
      </c>
      <c r="D12" s="0" t="n">
        <v>86.859517991601</v>
      </c>
      <c r="E12" s="0" t="n">
        <v>2.79349652856967</v>
      </c>
      <c r="F12" s="0" t="n">
        <v>-3.71188505866791</v>
      </c>
      <c r="G12" s="0" t="n">
        <v>-0.286896904026591</v>
      </c>
    </row>
    <row r="13" customFormat="false" ht="12.75" hidden="false" customHeight="false" outlineLevel="0" collapsed="false">
      <c r="C13" s="14" t="s">
        <v>62</v>
      </c>
      <c r="D13" s="0" t="n">
        <v>65.2350549618298</v>
      </c>
      <c r="E13" s="0" t="n">
        <v>4.18683165222814</v>
      </c>
      <c r="F13" s="0" t="n">
        <v>39.5731810714422</v>
      </c>
      <c r="G13" s="0" t="n">
        <v>3.72624415314788</v>
      </c>
    </row>
    <row r="14" customFormat="false" ht="12.75" hidden="false" customHeight="false" outlineLevel="0" collapsed="false">
      <c r="C14" s="14" t="s">
        <v>63</v>
      </c>
      <c r="D14" s="0" t="n">
        <v>82.448377062402</v>
      </c>
      <c r="E14" s="0" t="n">
        <v>4.1453295986381</v>
      </c>
      <c r="F14" s="0" t="n">
        <v>71.2723235905974</v>
      </c>
      <c r="G14" s="0" t="n">
        <v>7.2098332347036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0" activeCellId="0" sqref="I10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28"/>
  </cols>
  <sheetData>
    <row r="3" customFormat="false" ht="12.75" hidden="false" customHeight="false" outlineLevel="0" collapsed="false">
      <c r="D3" s="0" t="s">
        <v>23</v>
      </c>
      <c r="F3" s="0" t="s">
        <v>34</v>
      </c>
    </row>
    <row r="4" customFormat="false" ht="12.75" hidden="false" customHeight="false" outlineLevel="0" collapsed="false">
      <c r="D4" s="14" t="s">
        <v>5</v>
      </c>
      <c r="E4" s="14" t="s">
        <v>6</v>
      </c>
      <c r="F4" s="14" t="s">
        <v>5</v>
      </c>
      <c r="G4" s="14" t="s">
        <v>6</v>
      </c>
    </row>
    <row r="5" customFormat="false" ht="12.75" hidden="false" customHeight="false" outlineLevel="0" collapsed="false">
      <c r="B5" s="0" t="s">
        <v>7</v>
      </c>
      <c r="C5" s="0" t="s">
        <v>56</v>
      </c>
      <c r="D5" s="0" t="n">
        <v>100</v>
      </c>
      <c r="E5" s="0" t="n">
        <v>0</v>
      </c>
      <c r="F5" s="0" t="n">
        <v>100</v>
      </c>
      <c r="G5" s="0" t="n">
        <v>0</v>
      </c>
    </row>
    <row r="6" customFormat="false" ht="12.75" hidden="false" customHeight="false" outlineLevel="0" collapsed="false">
      <c r="C6" s="14" t="s">
        <v>61</v>
      </c>
      <c r="D6" s="0" t="n">
        <v>65.685712163886</v>
      </c>
      <c r="E6" s="0" t="n">
        <v>3.28461368147695</v>
      </c>
      <c r="F6" s="0" t="n">
        <v>68.451737078654</v>
      </c>
      <c r="G6" s="0" t="n">
        <v>3.73958193415857</v>
      </c>
    </row>
    <row r="7" customFormat="false" ht="12.75" hidden="false" customHeight="false" outlineLevel="0" collapsed="false">
      <c r="C7" s="14" t="s">
        <v>48</v>
      </c>
      <c r="D7" s="0" t="n">
        <v>98.4999651594774</v>
      </c>
      <c r="E7" s="0" t="n">
        <v>4.84284706553169</v>
      </c>
      <c r="F7" s="0" t="n">
        <v>95.8478384087559</v>
      </c>
      <c r="G7" s="0" t="n">
        <v>4.49966670684778</v>
      </c>
    </row>
    <row r="8" customFormat="false" ht="12.75" hidden="false" customHeight="false" outlineLevel="0" collapsed="false">
      <c r="C8" s="14" t="s">
        <v>49</v>
      </c>
      <c r="D8" s="0" t="n">
        <v>77.5376032190589</v>
      </c>
      <c r="E8" s="0" t="n">
        <v>8.34455320767914</v>
      </c>
      <c r="F8" s="0" t="n">
        <v>84.3643360984965</v>
      </c>
      <c r="G8" s="0" t="n">
        <v>5.21207477269881</v>
      </c>
    </row>
    <row r="11" customFormat="false" ht="12.75" hidden="false" customHeight="false" outlineLevel="0" collapsed="false">
      <c r="B11" s="14" t="s">
        <v>8</v>
      </c>
      <c r="C11" s="0" t="s">
        <v>56</v>
      </c>
      <c r="D11" s="0" t="n">
        <v>100</v>
      </c>
      <c r="E11" s="0" t="n">
        <v>0</v>
      </c>
      <c r="F11" s="0" t="n">
        <v>100</v>
      </c>
      <c r="G11" s="0" t="n">
        <v>0</v>
      </c>
    </row>
    <row r="12" customFormat="false" ht="12.75" hidden="false" customHeight="false" outlineLevel="0" collapsed="false">
      <c r="C12" s="14" t="s">
        <v>61</v>
      </c>
      <c r="D12" s="0" t="n">
        <v>68.451737078654</v>
      </c>
      <c r="E12" s="0" t="n">
        <v>3.73958193415857</v>
      </c>
      <c r="F12" s="0" t="n">
        <v>96.76616674148</v>
      </c>
      <c r="G12" s="0" t="n">
        <v>7.42441608427433</v>
      </c>
    </row>
    <row r="13" customFormat="false" ht="12.75" hidden="false" customHeight="false" outlineLevel="0" collapsed="false">
      <c r="C13" s="14" t="s">
        <v>48</v>
      </c>
      <c r="D13" s="0" t="n">
        <v>95.8478384087559</v>
      </c>
      <c r="E13" s="0" t="n">
        <v>4.49966670684778</v>
      </c>
      <c r="F13" s="0" t="n">
        <v>67.5357254000491</v>
      </c>
      <c r="G13" s="0" t="n">
        <v>7.17517657093043</v>
      </c>
    </row>
    <row r="14" customFormat="false" ht="12.75" hidden="false" customHeight="false" outlineLevel="0" collapsed="false">
      <c r="C14" s="14" t="s">
        <v>49</v>
      </c>
      <c r="D14" s="0" t="n">
        <v>84.3643360984965</v>
      </c>
      <c r="E14" s="0" t="n">
        <v>5.21207477269881</v>
      </c>
      <c r="F14" s="0" t="n">
        <v>24.6130587497479</v>
      </c>
      <c r="G14" s="0" t="n">
        <v>5.8697128099023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M1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5" activeCellId="0" sqref="N5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5.56"/>
  </cols>
  <sheetData>
    <row r="3" customFormat="false" ht="12.75" hidden="false" customHeight="false" outlineLevel="0" collapsed="false">
      <c r="D3" s="0" t="s">
        <v>40</v>
      </c>
      <c r="F3" s="14" t="s">
        <v>41</v>
      </c>
      <c r="H3" s="14" t="s">
        <v>64</v>
      </c>
      <c r="J3" s="14" t="s">
        <v>43</v>
      </c>
      <c r="L3" s="14" t="s">
        <v>65</v>
      </c>
    </row>
    <row r="4" customFormat="false" ht="12.75" hidden="false" customHeight="false" outlineLevel="0" collapsed="false">
      <c r="D4" s="14" t="s">
        <v>5</v>
      </c>
      <c r="E4" s="14" t="s">
        <v>6</v>
      </c>
      <c r="F4" s="14" t="s">
        <v>5</v>
      </c>
      <c r="G4" s="14" t="s">
        <v>6</v>
      </c>
      <c r="H4" s="14" t="s">
        <v>5</v>
      </c>
      <c r="I4" s="14" t="s">
        <v>6</v>
      </c>
      <c r="J4" s="14" t="s">
        <v>5</v>
      </c>
      <c r="K4" s="14" t="s">
        <v>6</v>
      </c>
      <c r="L4" s="14" t="s">
        <v>5</v>
      </c>
      <c r="M4" s="14" t="s">
        <v>6</v>
      </c>
    </row>
    <row r="5" customFormat="false" ht="12.75" hidden="false" customHeight="false" outlineLevel="0" collapsed="false">
      <c r="C5" s="0" t="s">
        <v>66</v>
      </c>
      <c r="D5" s="0" t="n">
        <v>100</v>
      </c>
      <c r="E5" s="0" t="n">
        <v>0</v>
      </c>
      <c r="F5" s="0" t="n">
        <v>100</v>
      </c>
      <c r="G5" s="0" t="n">
        <v>0</v>
      </c>
      <c r="H5" s="0" t="n">
        <v>100</v>
      </c>
      <c r="I5" s="0" t="n">
        <v>0</v>
      </c>
      <c r="J5" s="0" t="n">
        <v>19.4525655497388</v>
      </c>
      <c r="K5" s="0" t="n">
        <v>3.24816142684871</v>
      </c>
      <c r="L5" s="0" t="n">
        <v>10.117329761109</v>
      </c>
      <c r="M5" s="0" t="n">
        <v>1.41455039089764</v>
      </c>
    </row>
    <row r="6" customFormat="false" ht="12.75" hidden="false" customHeight="false" outlineLevel="0" collapsed="false">
      <c r="C6" s="0" t="s">
        <v>67</v>
      </c>
      <c r="D6" s="0" t="n">
        <v>96.4803424627134</v>
      </c>
      <c r="E6" s="0" t="n">
        <v>5.99496811443502</v>
      </c>
      <c r="F6" s="0" t="n">
        <v>98.5642033821904</v>
      </c>
      <c r="G6" s="0" t="n">
        <v>2.62954778352605</v>
      </c>
      <c r="H6" s="0" t="n">
        <v>101.555068092697</v>
      </c>
      <c r="I6" s="0" t="n">
        <v>3.89000301948975</v>
      </c>
      <c r="J6" s="0" t="n">
        <v>20.9466576020633</v>
      </c>
      <c r="K6" s="0" t="n">
        <v>3.67186664596705</v>
      </c>
      <c r="L6" s="0" t="n">
        <v>11.1631735052217</v>
      </c>
      <c r="M6" s="0" t="n">
        <v>0.795445818846827</v>
      </c>
    </row>
    <row r="7" customFormat="false" ht="12.75" hidden="false" customHeight="false" outlineLevel="0" collapsed="false">
      <c r="C7" s="0" t="s">
        <v>68</v>
      </c>
      <c r="D7" s="0" t="n">
        <v>95.1737321612939</v>
      </c>
      <c r="E7" s="0" t="n">
        <v>7.09915183089348</v>
      </c>
      <c r="F7" s="0" t="n">
        <v>99.9823823973615</v>
      </c>
      <c r="G7" s="0" t="n">
        <v>3.90577920635124</v>
      </c>
      <c r="H7" s="0" t="n">
        <v>104.743406929939</v>
      </c>
      <c r="I7" s="0" t="n">
        <v>5.17168670203045</v>
      </c>
      <c r="J7" s="0" t="n">
        <v>19.6853522295779</v>
      </c>
      <c r="K7" s="0" t="n">
        <v>3.38141240968549</v>
      </c>
      <c r="L7" s="0" t="n">
        <v>10.5248717963455</v>
      </c>
      <c r="M7" s="0" t="n">
        <v>1.07440666702617</v>
      </c>
    </row>
    <row r="8" customFormat="false" ht="12.75" hidden="false" customHeight="false" outlineLevel="0" collapsed="false">
      <c r="C8" s="0" t="s">
        <v>69</v>
      </c>
      <c r="D8" s="0" t="n">
        <v>95.0522623828194</v>
      </c>
      <c r="E8" s="0" t="n">
        <v>6.33609304135782</v>
      </c>
      <c r="F8" s="0" t="n">
        <v>97.9499431176894</v>
      </c>
      <c r="G8" s="0" t="n">
        <v>4.17669984583761</v>
      </c>
      <c r="H8" s="0" t="n">
        <v>104.352780424304</v>
      </c>
      <c r="I8" s="0" t="n">
        <v>7.10801470827776</v>
      </c>
      <c r="J8" s="0" t="n">
        <v>19.7033646360137</v>
      </c>
      <c r="K8" s="0" t="n">
        <v>2.52002531311013</v>
      </c>
      <c r="L8" s="0" t="n">
        <v>10.8865715718692</v>
      </c>
      <c r="M8" s="0" t="n">
        <v>0.75356988500779</v>
      </c>
    </row>
    <row r="9" customFormat="false" ht="12.75" hidden="false" customHeight="false" outlineLevel="0" collapsed="false">
      <c r="C9" s="0" t="s">
        <v>70</v>
      </c>
      <c r="D9" s="0" t="n">
        <v>84.9015313020556</v>
      </c>
      <c r="E9" s="0" t="n">
        <v>6.32096294155379</v>
      </c>
      <c r="F9" s="0" t="n">
        <v>94.6341587752054</v>
      </c>
      <c r="G9" s="0" t="n">
        <v>4.41707333640874</v>
      </c>
      <c r="H9" s="0" t="n">
        <v>111.48131316655</v>
      </c>
      <c r="I9" s="0" t="n">
        <v>7.09192540479507</v>
      </c>
      <c r="J9" s="0" t="n">
        <v>18.5055716753594</v>
      </c>
      <c r="K9" s="0" t="n">
        <v>2.97859244728443</v>
      </c>
      <c r="L9" s="0" t="n">
        <v>11.3425188601829</v>
      </c>
      <c r="M9" s="0" t="n">
        <v>1.07824211565972</v>
      </c>
    </row>
    <row r="10" customFormat="false" ht="12.75" hidden="false" customHeight="false" outlineLevel="0" collapsed="false">
      <c r="C10" s="0" t="s">
        <v>71</v>
      </c>
      <c r="D10" s="0" t="n">
        <v>72.3013518082613</v>
      </c>
      <c r="E10" s="0" t="n">
        <v>5.61952481632171</v>
      </c>
      <c r="F10" s="0" t="n">
        <v>86.8045796781637</v>
      </c>
      <c r="G10" s="0" t="n">
        <v>3.53721841048697</v>
      </c>
      <c r="H10" s="0" t="n">
        <v>120.3863911166</v>
      </c>
      <c r="I10" s="0" t="n">
        <v>9.00509619561572</v>
      </c>
      <c r="J10" s="0" t="n">
        <v>54.1977976605581</v>
      </c>
      <c r="K10" s="0" t="n">
        <v>11.9090148840634</v>
      </c>
      <c r="L10" s="0" t="n">
        <v>38.5011976939216</v>
      </c>
      <c r="M10" s="0" t="n">
        <v>3.78219999814508</v>
      </c>
    </row>
    <row r="11" customFormat="false" ht="12.75" hidden="false" customHeight="false" outlineLevel="0" collapsed="false">
      <c r="C11" s="0" t="s">
        <v>72</v>
      </c>
      <c r="D11" s="0" t="n">
        <v>68.885418790256</v>
      </c>
      <c r="E11" s="0" t="n">
        <v>6.49375763991273</v>
      </c>
      <c r="F11" s="0" t="n">
        <v>8.47480604341791</v>
      </c>
      <c r="G11" s="0" t="n">
        <v>0.914362130468868</v>
      </c>
      <c r="H11" s="0" t="n">
        <v>13.1001154729391</v>
      </c>
      <c r="I11" s="0" t="n">
        <v>1.36542625170803</v>
      </c>
      <c r="J11" s="0" t="n">
        <v>86.5027706042857</v>
      </c>
      <c r="K11" s="0" t="n">
        <v>22.5185509938368</v>
      </c>
      <c r="L11" s="0" t="n">
        <v>64.6791689570765</v>
      </c>
      <c r="M11" s="0" t="n">
        <v>11.4395740396492</v>
      </c>
    </row>
    <row r="12" customFormat="false" ht="12.75" hidden="false" customHeight="false" outlineLevel="0" collapsed="false">
      <c r="C12" s="14" t="s">
        <v>48</v>
      </c>
      <c r="D12" s="0" t="n">
        <v>52.3737404756125</v>
      </c>
      <c r="E12" s="0" t="n">
        <v>4.53858451319056</v>
      </c>
      <c r="F12" s="0" t="n">
        <v>17.6467689744976</v>
      </c>
      <c r="G12" s="0" t="n">
        <v>5.03448889541478</v>
      </c>
      <c r="H12" s="0" t="n">
        <v>31.0977721578377</v>
      </c>
      <c r="I12" s="0" t="n">
        <v>8.38769577539865</v>
      </c>
      <c r="J12" s="0" t="n">
        <v>100</v>
      </c>
      <c r="K12" s="0" t="n">
        <v>0</v>
      </c>
      <c r="L12" s="0" t="n">
        <v>100</v>
      </c>
      <c r="M12" s="0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2T11:06:49Z</dcterms:created>
  <dc:creator>Jyrki</dc:creator>
  <dc:description/>
  <dc:language>en-US</dc:language>
  <cp:lastModifiedBy>Jyrki</cp:lastModifiedBy>
  <dcterms:modified xsi:type="dcterms:W3CDTF">2017-03-09T18:27:25Z</dcterms:modified>
  <cp:revision>0</cp:revision>
  <dc:subject/>
  <dc:title/>
</cp:coreProperties>
</file>